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/>
  <mc:AlternateContent xmlns:mc="http://schemas.openxmlformats.org/markup-compatibility/2006">
    <mc:Choice Requires="x15">
      <x15ac:absPath xmlns:x15ac="http://schemas.microsoft.com/office/spreadsheetml/2010/11/ac" url="https://uweacuk-my.sharepoint.com/personal/neil_willey_uwe_ac_uk/Documents/a UWE/b RESEARCH/a PAPERS/cl FIVE GENs/"/>
    </mc:Choice>
  </mc:AlternateContent>
  <xr:revisionPtr revIDLastSave="10" documentId="8_{763BB7C2-A28D-AF4C-B781-AE2CAD0F4B9D}" xr6:coauthVersionLast="44" xr6:coauthVersionMax="44" xr10:uidLastSave="{4E8FF066-8F17-3948-A2FA-3355499B614D}"/>
  <bookViews>
    <workbookView xWindow="900" yWindow="460" windowWidth="27900" windowHeight="16520" activeTab="1" xr2:uid="{00000000-000D-0000-FFFF-FFFF00000000}"/>
  </bookViews>
  <sheets>
    <sheet name="Calculations" sheetId="1" r:id="rId1"/>
    <sheet name="Experiment dose rat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0" i="2" l="1"/>
  <c r="M5" i="2"/>
  <c r="M20" i="2" s="1"/>
  <c r="M6" i="2"/>
  <c r="M7" i="2"/>
  <c r="M8" i="2"/>
  <c r="M9" i="2"/>
  <c r="M10" i="2"/>
  <c r="M11" i="2"/>
  <c r="M12" i="2"/>
  <c r="M13" i="2"/>
  <c r="M14" i="2"/>
  <c r="M4" i="2"/>
  <c r="L5" i="2"/>
  <c r="L6" i="2"/>
  <c r="L7" i="2"/>
  <c r="L8" i="2"/>
  <c r="L9" i="2"/>
  <c r="L10" i="2"/>
  <c r="L11" i="2"/>
  <c r="L12" i="2"/>
  <c r="L13" i="2"/>
  <c r="L14" i="2"/>
  <c r="L4" i="2"/>
  <c r="L20" i="2" s="1"/>
  <c r="K5" i="2"/>
  <c r="K6" i="2"/>
  <c r="K7" i="2"/>
  <c r="K8" i="2"/>
  <c r="K9" i="2"/>
  <c r="K10" i="2"/>
  <c r="K11" i="2"/>
  <c r="K12" i="2"/>
  <c r="K13" i="2"/>
  <c r="K14" i="2"/>
  <c r="K4" i="2"/>
  <c r="K20" i="2" s="1"/>
  <c r="I5" i="2"/>
  <c r="I6" i="2"/>
  <c r="I7" i="2"/>
  <c r="I8" i="2"/>
  <c r="I9" i="2"/>
  <c r="I10" i="2"/>
  <c r="I11" i="2"/>
  <c r="I12" i="2"/>
  <c r="I13" i="2"/>
  <c r="I14" i="2"/>
  <c r="I4" i="2"/>
  <c r="I20" i="2" s="1"/>
  <c r="H5" i="2"/>
  <c r="H6" i="2"/>
  <c r="H7" i="2"/>
  <c r="H8" i="2"/>
  <c r="H9" i="2"/>
  <c r="H10" i="2"/>
  <c r="H11" i="2"/>
  <c r="H12" i="2"/>
  <c r="H13" i="2"/>
  <c r="H14" i="2"/>
  <c r="H4" i="2"/>
  <c r="H20" i="2" s="1"/>
  <c r="G13" i="2"/>
  <c r="G12" i="2"/>
  <c r="G11" i="2"/>
  <c r="G10" i="2"/>
  <c r="G9" i="2"/>
  <c r="G8" i="2"/>
  <c r="G7" i="2"/>
  <c r="G6" i="2"/>
  <c r="G5" i="2"/>
  <c r="G4" i="2"/>
  <c r="G20" i="2" s="1"/>
  <c r="G14" i="2"/>
  <c r="D5" i="2"/>
  <c r="D6" i="2"/>
  <c r="D7" i="2"/>
  <c r="D8" i="2"/>
  <c r="D9" i="2"/>
  <c r="D10" i="2"/>
  <c r="D11" i="2"/>
  <c r="D12" i="2"/>
  <c r="D13" i="2"/>
  <c r="D14" i="2"/>
  <c r="D4" i="2"/>
  <c r="N20" i="2" l="1"/>
  <c r="B85" i="1"/>
  <c r="B86" i="1"/>
  <c r="B87" i="1"/>
  <c r="B88" i="1"/>
  <c r="B89" i="1"/>
  <c r="B90" i="1"/>
  <c r="B91" i="1"/>
  <c r="B92" i="1"/>
  <c r="B93" i="1"/>
  <c r="B94" i="1"/>
  <c r="B84" i="1"/>
  <c r="B82" i="1" l="1"/>
  <c r="K17" i="1"/>
  <c r="L17" i="1"/>
  <c r="M17" i="1"/>
  <c r="N17" i="1"/>
  <c r="O17" i="1"/>
  <c r="P17" i="1"/>
  <c r="Q17" i="1"/>
  <c r="R17" i="1"/>
  <c r="S17" i="1"/>
  <c r="T17" i="1"/>
  <c r="U17" i="1"/>
  <c r="K18" i="1"/>
  <c r="L18" i="1"/>
  <c r="M18" i="1"/>
  <c r="N18" i="1"/>
  <c r="O18" i="1"/>
  <c r="P18" i="1"/>
  <c r="Q18" i="1"/>
  <c r="R18" i="1"/>
  <c r="S18" i="1"/>
  <c r="T18" i="1"/>
  <c r="U18" i="1"/>
  <c r="K19" i="1"/>
  <c r="L19" i="1"/>
  <c r="M19" i="1"/>
  <c r="N19" i="1"/>
  <c r="O19" i="1"/>
  <c r="P19" i="1"/>
  <c r="Q19" i="1"/>
  <c r="R19" i="1"/>
  <c r="S19" i="1"/>
  <c r="T19" i="1"/>
  <c r="U19" i="1"/>
  <c r="K20" i="1"/>
  <c r="L20" i="1"/>
  <c r="M20" i="1"/>
  <c r="N20" i="1"/>
  <c r="O20" i="1"/>
  <c r="P20" i="1"/>
  <c r="Q20" i="1"/>
  <c r="R20" i="1"/>
  <c r="S20" i="1"/>
  <c r="T20" i="1"/>
  <c r="U20" i="1"/>
  <c r="K21" i="1"/>
  <c r="L21" i="1"/>
  <c r="M21" i="1"/>
  <c r="N21" i="1"/>
  <c r="O21" i="1"/>
  <c r="P21" i="1"/>
  <c r="Q21" i="1"/>
  <c r="R21" i="1"/>
  <c r="S21" i="1"/>
  <c r="T21" i="1"/>
  <c r="U21" i="1"/>
  <c r="K22" i="1"/>
  <c r="L22" i="1"/>
  <c r="M22" i="1"/>
  <c r="N22" i="1"/>
  <c r="O22" i="1"/>
  <c r="P22" i="1"/>
  <c r="Q22" i="1"/>
  <c r="R22" i="1"/>
  <c r="S22" i="1"/>
  <c r="T22" i="1"/>
  <c r="U22" i="1"/>
  <c r="K23" i="1"/>
  <c r="L23" i="1"/>
  <c r="M23" i="1"/>
  <c r="N23" i="1"/>
  <c r="O23" i="1"/>
  <c r="P23" i="1"/>
  <c r="Q23" i="1"/>
  <c r="R23" i="1"/>
  <c r="S23" i="1"/>
  <c r="T23" i="1"/>
  <c r="U23" i="1"/>
  <c r="K24" i="1"/>
  <c r="L24" i="1"/>
  <c r="M24" i="1"/>
  <c r="N24" i="1"/>
  <c r="O24" i="1"/>
  <c r="P24" i="1"/>
  <c r="Q24" i="1"/>
  <c r="R24" i="1"/>
  <c r="S24" i="1"/>
  <c r="T24" i="1"/>
  <c r="U24" i="1"/>
  <c r="K25" i="1"/>
  <c r="L25" i="1"/>
  <c r="M25" i="1"/>
  <c r="N25" i="1"/>
  <c r="O25" i="1"/>
  <c r="P25" i="1"/>
  <c r="Q25" i="1"/>
  <c r="R25" i="1"/>
  <c r="S25" i="1"/>
  <c r="T25" i="1"/>
  <c r="U25" i="1"/>
  <c r="K26" i="1"/>
  <c r="L26" i="1"/>
  <c r="M26" i="1"/>
  <c r="N26" i="1"/>
  <c r="O26" i="1"/>
  <c r="P26" i="1"/>
  <c r="Q26" i="1"/>
  <c r="R26" i="1"/>
  <c r="S26" i="1"/>
  <c r="T26" i="1"/>
  <c r="U26" i="1"/>
  <c r="K27" i="1"/>
  <c r="L27" i="1"/>
  <c r="M27" i="1"/>
  <c r="N27" i="1"/>
  <c r="O27" i="1"/>
  <c r="P27" i="1"/>
  <c r="Q27" i="1"/>
  <c r="R27" i="1"/>
  <c r="S27" i="1"/>
  <c r="T27" i="1"/>
  <c r="U27" i="1"/>
  <c r="K28" i="1"/>
  <c r="L28" i="1"/>
  <c r="M28" i="1"/>
  <c r="N28" i="1"/>
  <c r="O28" i="1"/>
  <c r="P28" i="1"/>
  <c r="Q28" i="1"/>
  <c r="R28" i="1"/>
  <c r="S28" i="1"/>
  <c r="T28" i="1"/>
  <c r="U28" i="1"/>
  <c r="K29" i="1"/>
  <c r="L29" i="1"/>
  <c r="M29" i="1"/>
  <c r="N29" i="1"/>
  <c r="O29" i="1"/>
  <c r="P29" i="1"/>
  <c r="Q29" i="1"/>
  <c r="R29" i="1"/>
  <c r="S29" i="1"/>
  <c r="T29" i="1"/>
  <c r="U29" i="1"/>
  <c r="K30" i="1"/>
  <c r="L30" i="1"/>
  <c r="M30" i="1"/>
  <c r="N30" i="1"/>
  <c r="O30" i="1"/>
  <c r="P30" i="1"/>
  <c r="Q30" i="1"/>
  <c r="R30" i="1"/>
  <c r="S30" i="1"/>
  <c r="T30" i="1"/>
  <c r="U30" i="1"/>
  <c r="K31" i="1"/>
  <c r="L31" i="1"/>
  <c r="M31" i="1"/>
  <c r="N31" i="1"/>
  <c r="O31" i="1"/>
  <c r="P31" i="1"/>
  <c r="Q31" i="1"/>
  <c r="R31" i="1"/>
  <c r="S31" i="1"/>
  <c r="T31" i="1"/>
  <c r="U31" i="1"/>
  <c r="K32" i="1"/>
  <c r="L32" i="1"/>
  <c r="M32" i="1"/>
  <c r="N32" i="1"/>
  <c r="O32" i="1"/>
  <c r="P32" i="1"/>
  <c r="Q32" i="1"/>
  <c r="R32" i="1"/>
  <c r="S32" i="1"/>
  <c r="T32" i="1"/>
  <c r="U32" i="1"/>
  <c r="K33" i="1"/>
  <c r="L33" i="1"/>
  <c r="M33" i="1"/>
  <c r="N33" i="1"/>
  <c r="O33" i="1"/>
  <c r="P33" i="1"/>
  <c r="Q33" i="1"/>
  <c r="R33" i="1"/>
  <c r="S33" i="1"/>
  <c r="T33" i="1"/>
  <c r="U33" i="1"/>
  <c r="K34" i="1"/>
  <c r="L34" i="1"/>
  <c r="M34" i="1"/>
  <c r="N34" i="1"/>
  <c r="O34" i="1"/>
  <c r="P34" i="1"/>
  <c r="Q34" i="1"/>
  <c r="R34" i="1"/>
  <c r="S34" i="1"/>
  <c r="T34" i="1"/>
  <c r="U34" i="1"/>
  <c r="K35" i="1"/>
  <c r="L35" i="1"/>
  <c r="M35" i="1"/>
  <c r="N35" i="1"/>
  <c r="O35" i="1"/>
  <c r="P35" i="1"/>
  <c r="Q35" i="1"/>
  <c r="R35" i="1"/>
  <c r="S35" i="1"/>
  <c r="T35" i="1"/>
  <c r="U35" i="1"/>
  <c r="K36" i="1"/>
  <c r="L36" i="1"/>
  <c r="M36" i="1"/>
  <c r="N36" i="1"/>
  <c r="O36" i="1"/>
  <c r="P36" i="1"/>
  <c r="Q36" i="1"/>
  <c r="R36" i="1"/>
  <c r="S36" i="1"/>
  <c r="T36" i="1"/>
  <c r="U36" i="1"/>
  <c r="K37" i="1"/>
  <c r="L37" i="1"/>
  <c r="M37" i="1"/>
  <c r="N37" i="1"/>
  <c r="O37" i="1"/>
  <c r="P37" i="1"/>
  <c r="Q37" i="1"/>
  <c r="R37" i="1"/>
  <c r="S37" i="1"/>
  <c r="T37" i="1"/>
  <c r="U37" i="1"/>
  <c r="K38" i="1"/>
  <c r="L38" i="1"/>
  <c r="M38" i="1"/>
  <c r="N38" i="1"/>
  <c r="O38" i="1"/>
  <c r="P38" i="1"/>
  <c r="Q38" i="1"/>
  <c r="R38" i="1"/>
  <c r="S38" i="1"/>
  <c r="T38" i="1"/>
  <c r="U38" i="1"/>
  <c r="K39" i="1"/>
  <c r="L39" i="1"/>
  <c r="M39" i="1"/>
  <c r="N39" i="1"/>
  <c r="O39" i="1"/>
  <c r="P39" i="1"/>
  <c r="Q39" i="1"/>
  <c r="R39" i="1"/>
  <c r="S39" i="1"/>
  <c r="T39" i="1"/>
  <c r="U39" i="1"/>
  <c r="K40" i="1"/>
  <c r="L40" i="1"/>
  <c r="M40" i="1"/>
  <c r="N40" i="1"/>
  <c r="O40" i="1"/>
  <c r="P40" i="1"/>
  <c r="Q40" i="1"/>
  <c r="R40" i="1"/>
  <c r="S40" i="1"/>
  <c r="T40" i="1"/>
  <c r="U40" i="1"/>
  <c r="K41" i="1"/>
  <c r="L41" i="1"/>
  <c r="M41" i="1"/>
  <c r="N41" i="1"/>
  <c r="O41" i="1"/>
  <c r="P41" i="1"/>
  <c r="Q41" i="1"/>
  <c r="R41" i="1"/>
  <c r="S41" i="1"/>
  <c r="T41" i="1"/>
  <c r="U41" i="1"/>
  <c r="K42" i="1"/>
  <c r="L42" i="1"/>
  <c r="M42" i="1"/>
  <c r="N42" i="1"/>
  <c r="O42" i="1"/>
  <c r="P42" i="1"/>
  <c r="Q42" i="1"/>
  <c r="R42" i="1"/>
  <c r="S42" i="1"/>
  <c r="T42" i="1"/>
  <c r="U42" i="1"/>
  <c r="K43" i="1"/>
  <c r="L43" i="1"/>
  <c r="M43" i="1"/>
  <c r="N43" i="1"/>
  <c r="O43" i="1"/>
  <c r="P43" i="1"/>
  <c r="Q43" i="1"/>
  <c r="R43" i="1"/>
  <c r="S43" i="1"/>
  <c r="T43" i="1"/>
  <c r="U43" i="1"/>
  <c r="K44" i="1"/>
  <c r="L44" i="1"/>
  <c r="M44" i="1"/>
  <c r="N44" i="1"/>
  <c r="O44" i="1"/>
  <c r="P44" i="1"/>
  <c r="Q44" i="1"/>
  <c r="R44" i="1"/>
  <c r="S44" i="1"/>
  <c r="T44" i="1"/>
  <c r="U44" i="1"/>
  <c r="K45" i="1"/>
  <c r="L45" i="1"/>
  <c r="M45" i="1"/>
  <c r="N45" i="1"/>
  <c r="O45" i="1"/>
  <c r="P45" i="1"/>
  <c r="Q45" i="1"/>
  <c r="R45" i="1"/>
  <c r="S45" i="1"/>
  <c r="T45" i="1"/>
  <c r="U45" i="1"/>
  <c r="K46" i="1"/>
  <c r="L46" i="1"/>
  <c r="M46" i="1"/>
  <c r="N46" i="1"/>
  <c r="O46" i="1"/>
  <c r="P46" i="1"/>
  <c r="Q46" i="1"/>
  <c r="R46" i="1"/>
  <c r="S46" i="1"/>
  <c r="T46" i="1"/>
  <c r="U46" i="1"/>
  <c r="K47" i="1"/>
  <c r="L47" i="1"/>
  <c r="M47" i="1"/>
  <c r="N47" i="1"/>
  <c r="O47" i="1"/>
  <c r="P47" i="1"/>
  <c r="Q47" i="1"/>
  <c r="R47" i="1"/>
  <c r="S47" i="1"/>
  <c r="T47" i="1"/>
  <c r="U47" i="1"/>
  <c r="K48" i="1"/>
  <c r="L48" i="1"/>
  <c r="M48" i="1"/>
  <c r="N48" i="1"/>
  <c r="O48" i="1"/>
  <c r="P48" i="1"/>
  <c r="Q48" i="1"/>
  <c r="R48" i="1"/>
  <c r="S48" i="1"/>
  <c r="T48" i="1"/>
  <c r="U48" i="1"/>
  <c r="K49" i="1"/>
  <c r="L49" i="1"/>
  <c r="M49" i="1"/>
  <c r="N49" i="1"/>
  <c r="O49" i="1"/>
  <c r="P49" i="1"/>
  <c r="Q49" i="1"/>
  <c r="R49" i="1"/>
  <c r="S49" i="1"/>
  <c r="T49" i="1"/>
  <c r="U49" i="1"/>
  <c r="K50" i="1"/>
  <c r="L50" i="1"/>
  <c r="M50" i="1"/>
  <c r="N50" i="1"/>
  <c r="O50" i="1"/>
  <c r="P50" i="1"/>
  <c r="Q50" i="1"/>
  <c r="R50" i="1"/>
  <c r="S50" i="1"/>
  <c r="T50" i="1"/>
  <c r="U50" i="1"/>
  <c r="K51" i="1"/>
  <c r="L51" i="1"/>
  <c r="M51" i="1"/>
  <c r="N51" i="1"/>
  <c r="O51" i="1"/>
  <c r="P51" i="1"/>
  <c r="Q51" i="1"/>
  <c r="R51" i="1"/>
  <c r="S51" i="1"/>
  <c r="T51" i="1"/>
  <c r="U51" i="1"/>
  <c r="K52" i="1"/>
  <c r="L52" i="1"/>
  <c r="M52" i="1"/>
  <c r="N52" i="1"/>
  <c r="O52" i="1"/>
  <c r="P52" i="1"/>
  <c r="Q52" i="1"/>
  <c r="R52" i="1"/>
  <c r="S52" i="1"/>
  <c r="T52" i="1"/>
  <c r="U52" i="1"/>
  <c r="K53" i="1"/>
  <c r="L53" i="1"/>
  <c r="M53" i="1"/>
  <c r="N53" i="1"/>
  <c r="O53" i="1"/>
  <c r="P53" i="1"/>
  <c r="Q53" i="1"/>
  <c r="R53" i="1"/>
  <c r="S53" i="1"/>
  <c r="T53" i="1"/>
  <c r="U53" i="1"/>
  <c r="K54" i="1"/>
  <c r="L54" i="1"/>
  <c r="M54" i="1"/>
  <c r="N54" i="1"/>
  <c r="O54" i="1"/>
  <c r="P54" i="1"/>
  <c r="Q54" i="1"/>
  <c r="R54" i="1"/>
  <c r="S54" i="1"/>
  <c r="T54" i="1"/>
  <c r="U54" i="1"/>
  <c r="K55" i="1"/>
  <c r="L55" i="1"/>
  <c r="M55" i="1"/>
  <c r="N55" i="1"/>
  <c r="O55" i="1"/>
  <c r="P55" i="1"/>
  <c r="Q55" i="1"/>
  <c r="R55" i="1"/>
  <c r="S55" i="1"/>
  <c r="T55" i="1"/>
  <c r="U55" i="1"/>
  <c r="K56" i="1"/>
  <c r="L56" i="1"/>
  <c r="M56" i="1"/>
  <c r="N56" i="1"/>
  <c r="O56" i="1"/>
  <c r="P56" i="1"/>
  <c r="Q56" i="1"/>
  <c r="R56" i="1"/>
  <c r="S56" i="1"/>
  <c r="T56" i="1"/>
  <c r="U56" i="1"/>
  <c r="K57" i="1"/>
  <c r="L57" i="1"/>
  <c r="M57" i="1"/>
  <c r="N57" i="1"/>
  <c r="O57" i="1"/>
  <c r="P57" i="1"/>
  <c r="Q57" i="1"/>
  <c r="R57" i="1"/>
  <c r="S57" i="1"/>
  <c r="T57" i="1"/>
  <c r="U57" i="1"/>
  <c r="K58" i="1"/>
  <c r="L58" i="1"/>
  <c r="M58" i="1"/>
  <c r="N58" i="1"/>
  <c r="O58" i="1"/>
  <c r="P58" i="1"/>
  <c r="Q58" i="1"/>
  <c r="R58" i="1"/>
  <c r="S58" i="1"/>
  <c r="T58" i="1"/>
  <c r="U58" i="1"/>
  <c r="K59" i="1"/>
  <c r="L59" i="1"/>
  <c r="M59" i="1"/>
  <c r="N59" i="1"/>
  <c r="O59" i="1"/>
  <c r="P59" i="1"/>
  <c r="Q59" i="1"/>
  <c r="R59" i="1"/>
  <c r="S59" i="1"/>
  <c r="T59" i="1"/>
  <c r="U59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17" i="1"/>
  <c r="L64" i="1"/>
  <c r="M64" i="1" s="1"/>
  <c r="C71" i="1" s="1"/>
  <c r="L65" i="1"/>
  <c r="M65" i="1" s="1"/>
  <c r="C72" i="1" s="1"/>
  <c r="L66" i="1"/>
  <c r="M66" i="1" s="1"/>
  <c r="C73" i="1" s="1"/>
  <c r="L67" i="1"/>
  <c r="M67" i="1" s="1"/>
  <c r="C74" i="1" s="1"/>
  <c r="L68" i="1"/>
  <c r="M68" i="1" s="1"/>
  <c r="C75" i="1" s="1"/>
  <c r="L69" i="1"/>
  <c r="M69" i="1" s="1"/>
  <c r="C76" i="1" s="1"/>
  <c r="L70" i="1"/>
  <c r="M70" i="1" s="1"/>
  <c r="C77" i="1" s="1"/>
  <c r="L71" i="1"/>
  <c r="M71" i="1" s="1"/>
  <c r="C78" i="1" s="1"/>
  <c r="L72" i="1"/>
  <c r="M72" i="1" s="1"/>
  <c r="C79" i="1" s="1"/>
  <c r="L73" i="1"/>
  <c r="M73" i="1" s="1"/>
  <c r="C80" i="1" s="1"/>
  <c r="L63" i="1"/>
  <c r="M63" i="1" s="1"/>
  <c r="C70" i="1" s="1"/>
  <c r="B62" i="1"/>
  <c r="G8" i="1"/>
  <c r="C21" i="1" s="1"/>
  <c r="C52" i="1" l="1"/>
  <c r="C39" i="1"/>
  <c r="C51" i="1"/>
  <c r="C40" i="1"/>
  <c r="C27" i="1"/>
  <c r="C26" i="1"/>
  <c r="C36" i="1"/>
  <c r="C17" i="1"/>
  <c r="C23" i="1"/>
  <c r="C50" i="1"/>
  <c r="C59" i="1"/>
  <c r="C24" i="1"/>
  <c r="C47" i="1"/>
  <c r="C20" i="1"/>
  <c r="C58" i="1"/>
  <c r="C19" i="1"/>
  <c r="C48" i="1"/>
  <c r="C31" i="1"/>
  <c r="C35" i="1"/>
  <c r="C34" i="1"/>
  <c r="C44" i="1"/>
  <c r="C32" i="1"/>
  <c r="C56" i="1"/>
  <c r="C43" i="1"/>
  <c r="C18" i="1"/>
  <c r="C55" i="1"/>
  <c r="C42" i="1"/>
  <c r="C28" i="1"/>
  <c r="C57" i="1"/>
  <c r="C49" i="1"/>
  <c r="C41" i="1"/>
  <c r="C33" i="1"/>
  <c r="C25" i="1"/>
  <c r="C54" i="1"/>
  <c r="C46" i="1"/>
  <c r="C38" i="1"/>
  <c r="C30" i="1"/>
  <c r="C22" i="1"/>
  <c r="C53" i="1"/>
  <c r="C45" i="1"/>
  <c r="C37" i="1"/>
  <c r="C29" i="1"/>
  <c r="J60" i="1"/>
  <c r="C60" i="1" l="1"/>
  <c r="B63" i="1" s="1"/>
  <c r="B65" i="1" s="1"/>
  <c r="B67" i="1" s="1"/>
</calcChain>
</file>

<file path=xl/sharedStrings.xml><?xml version="1.0" encoding="utf-8"?>
<sst xmlns="http://schemas.openxmlformats.org/spreadsheetml/2006/main" count="69" uniqueCount="68">
  <si>
    <t>Height above soil</t>
  </si>
  <si>
    <t>(cm)</t>
  </si>
  <si>
    <t>Depth of slice</t>
  </si>
  <si>
    <t>(mm)</t>
  </si>
  <si>
    <t>Area of disc</t>
  </si>
  <si>
    <t>375 cm2</t>
  </si>
  <si>
    <t>Depth of fill</t>
  </si>
  <si>
    <t>43 mm</t>
  </si>
  <si>
    <t>Emission rate</t>
  </si>
  <si>
    <t>1 photon/s/cm3</t>
  </si>
  <si>
    <t>Slice thickness</t>
  </si>
  <si>
    <t>1 mm</t>
  </si>
  <si>
    <t>Flux from disc (s-1)</t>
  </si>
  <si>
    <t>Target area</t>
  </si>
  <si>
    <t>1 cm2 but assumed to be concentrated at a point</t>
  </si>
  <si>
    <t>Calculation is in cm!</t>
  </si>
  <si>
    <t>Radius (cm)</t>
  </si>
  <si>
    <t>Squared</t>
  </si>
  <si>
    <t>Total emission</t>
  </si>
  <si>
    <t>Total</t>
  </si>
  <si>
    <t>Actual activity</t>
  </si>
  <si>
    <t>Emission per second</t>
  </si>
  <si>
    <t>kBq</t>
  </si>
  <si>
    <t>per second</t>
  </si>
  <si>
    <t>So photons/s/cm2 at target</t>
  </si>
  <si>
    <t>Cs-137 pGy/photon/cm2</t>
  </si>
  <si>
    <t>So dose rate to air</t>
  </si>
  <si>
    <t>(µGy/h)</t>
  </si>
  <si>
    <t>Dose rate to water</t>
  </si>
  <si>
    <t>dose rate</t>
  </si>
  <si>
    <t>Height cm)</t>
  </si>
  <si>
    <t>Plant dose rates, no attenuation</t>
  </si>
  <si>
    <t>Plant uncollided photon dose rates</t>
  </si>
  <si>
    <t>Attenuation coefficient (cm2/g)</t>
  </si>
  <si>
    <t>Density</t>
  </si>
  <si>
    <t>emission per cm3</t>
  </si>
  <si>
    <t>1 per second</t>
  </si>
  <si>
    <t>Spreadsheet would be complicated so do for only 1 height</t>
  </si>
  <si>
    <t>Height (cm)</t>
  </si>
  <si>
    <t>Radius</t>
  </si>
  <si>
    <t>Depth</t>
  </si>
  <si>
    <t>Sum</t>
  </si>
  <si>
    <t>values</t>
  </si>
  <si>
    <t>uncollided</t>
  </si>
  <si>
    <t>collided</t>
  </si>
  <si>
    <t>sum</t>
  </si>
  <si>
    <t>ratio</t>
  </si>
  <si>
    <t>sqrt RATIO</t>
  </si>
  <si>
    <t>attenuated</t>
  </si>
  <si>
    <t>Internal beta dose rate</t>
  </si>
  <si>
    <t xml:space="preserve">External, surface and at </t>
  </si>
  <si>
    <t>GAMMA</t>
  </si>
  <si>
    <t>EXT BETA</t>
  </si>
  <si>
    <t>Total G/B</t>
  </si>
  <si>
    <t>height</t>
  </si>
  <si>
    <t>Drop Off</t>
  </si>
  <si>
    <t>Calculation of Attenuation Due to collisions etc</t>
  </si>
  <si>
    <t>Assumed to be v small because not much in plants so not included</t>
  </si>
  <si>
    <t>At the edge only half a disc so assume only half the dose</t>
  </si>
  <si>
    <t>Average at each distance along the tray</t>
  </si>
  <si>
    <t>Tray Distance (cm)</t>
  </si>
  <si>
    <t>For 100 kBq per litre</t>
  </si>
  <si>
    <t>From previous sheet</t>
  </si>
  <si>
    <t>Overall average gamma+beta from Cs-137</t>
  </si>
  <si>
    <t>in a 10cm high block of air above the tray</t>
  </si>
  <si>
    <t>Dose Rate</t>
  </si>
  <si>
    <t>uGy/h</t>
  </si>
  <si>
    <t>CALCULATIONS COURTESY OF PETE BURG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/>
    <xf numFmtId="1" fontId="0" fillId="0" borderId="0" xfId="0" applyNumberFormat="1" applyFont="1"/>
    <xf numFmtId="0" fontId="0" fillId="0" borderId="0" xfId="0" applyBorder="1"/>
    <xf numFmtId="0" fontId="4" fillId="0" borderId="0" xfId="0" applyFont="1"/>
    <xf numFmtId="2" fontId="0" fillId="0" borderId="0" xfId="0" applyNumberFormat="1" applyFo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97"/>
  <sheetViews>
    <sheetView workbookViewId="0">
      <selection activeCell="G22" sqref="G22"/>
    </sheetView>
  </sheetViews>
  <sheetFormatPr baseColWidth="10" defaultColWidth="8.83203125" defaultRowHeight="15"/>
  <cols>
    <col min="1" max="1" width="25.1640625" customWidth="1"/>
    <col min="2" max="2" width="16" customWidth="1"/>
    <col min="3" max="3" width="18.33203125" customWidth="1"/>
    <col min="4" max="4" width="16.5" customWidth="1"/>
    <col min="5" max="5" width="13.33203125" customWidth="1"/>
    <col min="9" max="9" width="19.33203125" style="13" customWidth="1"/>
    <col min="10" max="10" width="11.1640625" customWidth="1"/>
    <col min="11" max="11" width="12.33203125" customWidth="1"/>
    <col min="13" max="13" width="11.1640625" customWidth="1"/>
  </cols>
  <sheetData>
    <row r="2" spans="1:21" ht="19">
      <c r="A2" s="14" t="s">
        <v>67</v>
      </c>
    </row>
    <row r="3" spans="1:21" ht="19">
      <c r="A3" s="1"/>
      <c r="I3" s="13" t="s">
        <v>56</v>
      </c>
    </row>
    <row r="4" spans="1:21" ht="19">
      <c r="A4" s="1"/>
    </row>
    <row r="5" spans="1:21">
      <c r="A5" s="8"/>
      <c r="B5" s="8"/>
      <c r="C5" s="8"/>
      <c r="D5" s="8"/>
      <c r="E5" s="8"/>
      <c r="F5" s="8"/>
      <c r="G5" s="8"/>
      <c r="H5" s="8"/>
    </row>
    <row r="6" spans="1:21">
      <c r="A6" s="9" t="s">
        <v>31</v>
      </c>
      <c r="B6" s="9"/>
      <c r="C6" s="9"/>
      <c r="D6" s="8"/>
      <c r="E6" s="8"/>
      <c r="F6" s="8"/>
      <c r="G6" s="8"/>
      <c r="H6" s="8"/>
      <c r="I6" s="7" t="s">
        <v>32</v>
      </c>
      <c r="J6" s="7"/>
      <c r="K6" s="7"/>
      <c r="L6" s="7"/>
      <c r="M6" s="7"/>
    </row>
    <row r="7" spans="1:21">
      <c r="A7" s="10"/>
      <c r="B7" s="10"/>
      <c r="C7" s="10"/>
      <c r="D7" s="8"/>
      <c r="E7" s="8"/>
      <c r="F7" s="8"/>
      <c r="G7" s="8"/>
      <c r="H7" s="8"/>
    </row>
    <row r="8" spans="1:21">
      <c r="A8" s="10" t="s">
        <v>4</v>
      </c>
      <c r="B8" s="10" t="s">
        <v>5</v>
      </c>
      <c r="C8" s="10"/>
      <c r="D8" s="8" t="s">
        <v>16</v>
      </c>
      <c r="E8" s="8">
        <v>10.9</v>
      </c>
      <c r="F8" s="10" t="s">
        <v>17</v>
      </c>
      <c r="G8" s="8">
        <f>E8^2</f>
        <v>118.81</v>
      </c>
      <c r="H8" s="8"/>
      <c r="I8" s="7" t="s">
        <v>33</v>
      </c>
      <c r="J8" s="7"/>
      <c r="K8" s="7"/>
      <c r="L8">
        <v>8.5999999999999993E-2</v>
      </c>
    </row>
    <row r="9" spans="1:21">
      <c r="A9" s="10" t="s">
        <v>6</v>
      </c>
      <c r="B9" s="10" t="s">
        <v>7</v>
      </c>
      <c r="C9" s="10"/>
      <c r="D9" s="8"/>
      <c r="E9" s="8"/>
      <c r="F9" s="8"/>
      <c r="G9" s="8"/>
      <c r="H9" s="8"/>
      <c r="I9" s="13" t="s">
        <v>34</v>
      </c>
      <c r="L9">
        <v>1</v>
      </c>
    </row>
    <row r="10" spans="1:21">
      <c r="A10" s="10" t="s">
        <v>8</v>
      </c>
      <c r="B10" s="10" t="s">
        <v>9</v>
      </c>
      <c r="C10" s="10"/>
      <c r="D10" s="8"/>
      <c r="E10" s="8"/>
      <c r="F10" s="8"/>
      <c r="G10" s="8"/>
      <c r="H10" s="8"/>
    </row>
    <row r="11" spans="1:21">
      <c r="A11" s="10" t="s">
        <v>10</v>
      </c>
      <c r="B11" s="10" t="s">
        <v>11</v>
      </c>
      <c r="C11" s="10"/>
      <c r="D11" s="8"/>
      <c r="E11" s="8"/>
      <c r="F11" s="8"/>
      <c r="G11" s="8"/>
      <c r="H11" s="8"/>
      <c r="I11" s="7" t="s">
        <v>37</v>
      </c>
      <c r="J11" s="7"/>
      <c r="K11" s="7"/>
      <c r="L11" s="7"/>
      <c r="M11" s="7"/>
      <c r="N11" s="7"/>
    </row>
    <row r="12" spans="1:21">
      <c r="A12" s="10" t="s">
        <v>35</v>
      </c>
      <c r="B12" s="10" t="s">
        <v>36</v>
      </c>
      <c r="C12" s="10" t="s">
        <v>18</v>
      </c>
      <c r="D12" s="8">
        <v>1613</v>
      </c>
      <c r="E12" s="10" t="s">
        <v>23</v>
      </c>
      <c r="F12" s="8"/>
      <c r="G12" s="8"/>
      <c r="H12" s="8"/>
      <c r="I12" s="13" t="s">
        <v>38</v>
      </c>
      <c r="J12">
        <v>10</v>
      </c>
    </row>
    <row r="13" spans="1:21">
      <c r="A13" s="10" t="s">
        <v>13</v>
      </c>
      <c r="B13" s="9" t="s">
        <v>14</v>
      </c>
      <c r="C13" s="9"/>
      <c r="D13" s="9"/>
      <c r="E13" s="8"/>
      <c r="F13" s="8"/>
      <c r="G13" s="8"/>
      <c r="H13" s="8"/>
    </row>
    <row r="14" spans="1:21">
      <c r="A14" s="10" t="s">
        <v>15</v>
      </c>
      <c r="B14" s="8"/>
      <c r="C14" s="8"/>
      <c r="D14" s="8"/>
      <c r="E14" s="8"/>
      <c r="F14" s="8"/>
      <c r="G14" s="8"/>
      <c r="H14" s="8"/>
      <c r="I14" s="13" t="s">
        <v>39</v>
      </c>
      <c r="J14">
        <v>0.5</v>
      </c>
      <c r="K14">
        <v>1.5</v>
      </c>
      <c r="L14">
        <v>2.5</v>
      </c>
      <c r="M14">
        <v>3.5</v>
      </c>
      <c r="N14">
        <v>4.5</v>
      </c>
      <c r="O14">
        <v>5.5</v>
      </c>
      <c r="P14">
        <v>6.5</v>
      </c>
      <c r="Q14">
        <v>7.5</v>
      </c>
      <c r="R14">
        <v>8.5</v>
      </c>
      <c r="S14">
        <v>9.5</v>
      </c>
      <c r="T14">
        <v>10.5</v>
      </c>
      <c r="U14" t="s">
        <v>45</v>
      </c>
    </row>
    <row r="15" spans="1:21">
      <c r="A15" s="8" t="s">
        <v>2</v>
      </c>
      <c r="B15" s="8" t="s">
        <v>0</v>
      </c>
      <c r="C15" s="8" t="s">
        <v>12</v>
      </c>
      <c r="D15" s="8"/>
      <c r="E15" s="8"/>
      <c r="F15" s="8"/>
      <c r="G15" s="8"/>
      <c r="H15" s="8"/>
      <c r="I15" s="13" t="s">
        <v>40</v>
      </c>
    </row>
    <row r="16" spans="1:21">
      <c r="A16" s="8" t="s">
        <v>3</v>
      </c>
      <c r="B16" s="8" t="s">
        <v>1</v>
      </c>
      <c r="C16" s="8"/>
      <c r="D16" s="8"/>
      <c r="E16" s="8"/>
      <c r="F16" s="8"/>
      <c r="G16" s="8"/>
      <c r="H16" s="8"/>
    </row>
    <row r="17" spans="1:21">
      <c r="A17" s="8">
        <v>0.5</v>
      </c>
      <c r="B17" s="8">
        <v>1</v>
      </c>
      <c r="C17" s="8">
        <f>(0.1/4)*LN(1 + G$8/((B$17+A17/10)^2))</f>
        <v>0.11722954954513005</v>
      </c>
      <c r="D17" s="8"/>
      <c r="E17" s="8"/>
      <c r="F17" s="8"/>
      <c r="G17" s="8"/>
      <c r="H17" s="8"/>
      <c r="I17" s="13">
        <v>0.5</v>
      </c>
      <c r="J17">
        <f>0.025*((J$14+0.5)^2-(J$14-0.5)^2)*EXP(-$L$8*(J$14^2+(($J$12+$I17/10)^2)^0.5)*($I17/(10*($J$12+$I17/10))))/(J$14^2+($J$12+$I17/10)^2)</f>
        <v>2.4582176520276857E-4</v>
      </c>
      <c r="K17">
        <f t="shared" ref="K17:U17" si="0">0.025*((K$14+0.5)^2-(K$14-0.5)^2)*EXP(-$L$8*(K$14^2+(($J$12+$I17/10)^2)^0.5)*($I17/(10*($J$12+$I17/10))))/(K$14^2+($J$12+$I17/10)^2)</f>
        <v>7.2256202303135628E-4</v>
      </c>
      <c r="L17">
        <f t="shared" si="0"/>
        <v>1.1573741095197571E-3</v>
      </c>
      <c r="M17">
        <f t="shared" si="0"/>
        <v>1.5305464694604939E-3</v>
      </c>
      <c r="N17">
        <f t="shared" si="0"/>
        <v>1.8317303653576718E-3</v>
      </c>
      <c r="O17">
        <f t="shared" si="0"/>
        <v>2.0593808156395685E-3</v>
      </c>
      <c r="P17">
        <f t="shared" si="0"/>
        <v>2.2185176784439327E-3</v>
      </c>
      <c r="Q17">
        <f t="shared" si="0"/>
        <v>2.3180030671063338E-3</v>
      </c>
      <c r="R17">
        <f t="shared" si="0"/>
        <v>2.3681905099453252E-3</v>
      </c>
      <c r="S17">
        <f t="shared" si="0"/>
        <v>2.379298821966188E-3</v>
      </c>
      <c r="T17">
        <f t="shared" si="0"/>
        <v>2.3604977795013311E-3</v>
      </c>
      <c r="U17" t="e">
        <f t="shared" si="0"/>
        <v>#VALUE!</v>
      </c>
    </row>
    <row r="18" spans="1:21">
      <c r="A18" s="8">
        <v>1.5</v>
      </c>
      <c r="B18" s="8"/>
      <c r="C18" s="8">
        <f t="shared" ref="C18:C59" si="1">(0.1/4)*LN(1 + G$8/((B$17+A18/10)^2))</f>
        <v>0.11272678538886845</v>
      </c>
      <c r="D18" s="8"/>
      <c r="E18" s="8"/>
      <c r="F18" s="8"/>
      <c r="G18" s="8"/>
      <c r="H18" s="8"/>
      <c r="I18" s="13">
        <v>1.5</v>
      </c>
      <c r="J18">
        <f t="shared" ref="J18:U59" si="2">0.025*((J$14+0.5)^2-(J$14-0.5)^2)*EXP(-$L$8*(J$14^2+(($J$12+$I18/10)^2)^0.5)*($I18/(10*($J$12+$I18/10))))/(J$14^2+($J$12+$I18/10)^2)</f>
        <v>2.3889932863277905E-4</v>
      </c>
      <c r="K18">
        <f t="shared" si="2"/>
        <v>7.0129705779084788E-4</v>
      </c>
      <c r="L18">
        <f t="shared" si="2"/>
        <v>1.1203326219734464E-3</v>
      </c>
      <c r="M18">
        <f t="shared" si="2"/>
        <v>1.4755312844985135E-3</v>
      </c>
      <c r="N18">
        <f t="shared" si="2"/>
        <v>1.7560493473612268E-3</v>
      </c>
      <c r="O18">
        <f t="shared" si="2"/>
        <v>1.9601664253538426E-3</v>
      </c>
      <c r="P18">
        <f t="shared" si="2"/>
        <v>2.0930385229819674E-3</v>
      </c>
      <c r="Q18">
        <f t="shared" si="2"/>
        <v>2.1639154875967839E-3</v>
      </c>
      <c r="R18">
        <f t="shared" si="2"/>
        <v>2.1837031756933262E-3</v>
      </c>
      <c r="S18">
        <f t="shared" si="2"/>
        <v>2.1632500062755112E-3</v>
      </c>
      <c r="T18">
        <f t="shared" si="2"/>
        <v>2.1123622735382489E-3</v>
      </c>
      <c r="U18" t="e">
        <f t="shared" si="2"/>
        <v>#VALUE!</v>
      </c>
    </row>
    <row r="19" spans="1:21">
      <c r="A19" s="8">
        <v>2.5</v>
      </c>
      <c r="B19" s="8"/>
      <c r="C19" s="8">
        <f t="shared" si="1"/>
        <v>0.1086075999710555</v>
      </c>
      <c r="D19" s="8"/>
      <c r="E19" s="8"/>
      <c r="F19" s="8"/>
      <c r="G19" s="8"/>
      <c r="H19" s="8"/>
      <c r="I19" s="13">
        <v>2.5</v>
      </c>
      <c r="J19">
        <f t="shared" si="2"/>
        <v>2.3221753728765567E-4</v>
      </c>
      <c r="K19">
        <f t="shared" si="2"/>
        <v>6.8080691996309133E-4</v>
      </c>
      <c r="L19">
        <f t="shared" si="2"/>
        <v>1.0847639656587978E-3</v>
      </c>
      <c r="M19">
        <f t="shared" si="2"/>
        <v>1.4229746971758646E-3</v>
      </c>
      <c r="N19">
        <f t="shared" si="2"/>
        <v>1.684239581411289E-3</v>
      </c>
      <c r="O19">
        <f t="shared" si="2"/>
        <v>1.8668134874249194E-3</v>
      </c>
      <c r="P19">
        <f t="shared" si="2"/>
        <v>1.9761431685365776E-3</v>
      </c>
      <c r="Q19">
        <f t="shared" si="2"/>
        <v>2.0220154137955844E-3</v>
      </c>
      <c r="R19">
        <f t="shared" si="2"/>
        <v>2.0160228326566716E-3</v>
      </c>
      <c r="S19">
        <f t="shared" si="2"/>
        <v>1.9697548355678226E-3</v>
      </c>
      <c r="T19">
        <f t="shared" si="2"/>
        <v>1.8937362013301457E-3</v>
      </c>
      <c r="U19" t="e">
        <f t="shared" si="2"/>
        <v>#VALUE!</v>
      </c>
    </row>
    <row r="20" spans="1:21">
      <c r="A20" s="8">
        <v>3.5</v>
      </c>
      <c r="B20" s="8"/>
      <c r="C20" s="8">
        <f t="shared" si="1"/>
        <v>0.10481348872478549</v>
      </c>
      <c r="D20" s="8"/>
      <c r="E20" s="8"/>
      <c r="F20" s="8"/>
      <c r="G20" s="8"/>
      <c r="H20" s="8"/>
      <c r="I20" s="13">
        <v>3.5</v>
      </c>
      <c r="J20">
        <f t="shared" si="2"/>
        <v>2.2576620068727666E-4</v>
      </c>
      <c r="K20">
        <f t="shared" si="2"/>
        <v>6.6105723657232309E-4</v>
      </c>
      <c r="L20">
        <f t="shared" si="2"/>
        <v>1.0505969761533851E-3</v>
      </c>
      <c r="M20">
        <f t="shared" si="2"/>
        <v>1.3727438043933671E-3</v>
      </c>
      <c r="N20">
        <f t="shared" si="2"/>
        <v>1.6160634672106352E-3</v>
      </c>
      <c r="O20">
        <f t="shared" si="2"/>
        <v>1.7789111319814349E-3</v>
      </c>
      <c r="P20">
        <f t="shared" si="2"/>
        <v>1.86714404637982E-3</v>
      </c>
      <c r="Q20">
        <f t="shared" si="2"/>
        <v>1.8911898851529129E-3</v>
      </c>
      <c r="R20">
        <f t="shared" si="2"/>
        <v>1.8634063099820576E-3</v>
      </c>
      <c r="S20">
        <f t="shared" si="2"/>
        <v>1.7961685523229254E-3</v>
      </c>
      <c r="T20">
        <f t="shared" si="2"/>
        <v>1.7007262335798233E-3</v>
      </c>
      <c r="U20" t="e">
        <f t="shared" si="2"/>
        <v>#VALUE!</v>
      </c>
    </row>
    <row r="21" spans="1:21">
      <c r="A21" s="8">
        <v>4.5</v>
      </c>
      <c r="B21" s="8"/>
      <c r="C21" s="8">
        <f t="shared" si="1"/>
        <v>0.10129850076609248</v>
      </c>
      <c r="D21" s="8"/>
      <c r="E21" s="8"/>
      <c r="F21" s="8"/>
      <c r="G21" s="8"/>
      <c r="H21" s="8"/>
      <c r="I21" s="13">
        <v>4.5</v>
      </c>
      <c r="J21">
        <f t="shared" si="2"/>
        <v>2.1953564285096057E-4</v>
      </c>
      <c r="K21">
        <f t="shared" si="2"/>
        <v>6.4201544784819702E-4</v>
      </c>
      <c r="L21">
        <f t="shared" si="2"/>
        <v>1.0177645599594195E-3</v>
      </c>
      <c r="M21">
        <f t="shared" si="2"/>
        <v>1.3247141567050917E-3</v>
      </c>
      <c r="N21">
        <f t="shared" si="2"/>
        <v>1.5513004214306242E-3</v>
      </c>
      <c r="O21">
        <f t="shared" si="2"/>
        <v>1.6960817542956625E-3</v>
      </c>
      <c r="P21">
        <f t="shared" si="2"/>
        <v>1.7654164838173947E-3</v>
      </c>
      <c r="Q21">
        <f t="shared" si="2"/>
        <v>1.7704406745713106E-3</v>
      </c>
      <c r="R21">
        <f t="shared" si="2"/>
        <v>1.7243122439358786E-3</v>
      </c>
      <c r="S21">
        <f t="shared" si="2"/>
        <v>1.6401889007131942E-3</v>
      </c>
      <c r="T21">
        <f t="shared" si="2"/>
        <v>1.5300007047611022E-3</v>
      </c>
      <c r="U21" t="e">
        <f t="shared" si="2"/>
        <v>#VALUE!</v>
      </c>
    </row>
    <row r="22" spans="1:21">
      <c r="A22" s="8">
        <v>5.5</v>
      </c>
      <c r="B22" s="8"/>
      <c r="C22" s="8">
        <f t="shared" si="1"/>
        <v>9.8025883544208853E-2</v>
      </c>
      <c r="D22" s="8"/>
      <c r="E22" s="8"/>
      <c r="F22" s="8"/>
      <c r="G22" s="8"/>
      <c r="H22" s="8"/>
      <c r="I22" s="13">
        <v>5.5</v>
      </c>
      <c r="J22">
        <f t="shared" si="2"/>
        <v>2.1351667201170479E-4</v>
      </c>
      <c r="K22">
        <f t="shared" si="2"/>
        <v>6.2365069610585298E-4</v>
      </c>
      <c r="L22">
        <f t="shared" si="2"/>
        <v>9.8620342525068119E-4</v>
      </c>
      <c r="M22">
        <f t="shared" si="2"/>
        <v>1.278769140139825E-3</v>
      </c>
      <c r="N22">
        <f t="shared" si="2"/>
        <v>1.4897454868788693E-3</v>
      </c>
      <c r="O22">
        <f t="shared" si="2"/>
        <v>1.6179779682903067E-3</v>
      </c>
      <c r="P22">
        <f t="shared" si="2"/>
        <v>1.670392257566225E-3</v>
      </c>
      <c r="Q22">
        <f t="shared" si="2"/>
        <v>1.6588711614938323E-3</v>
      </c>
      <c r="R22">
        <f t="shared" si="2"/>
        <v>1.5973753858879581E-3</v>
      </c>
      <c r="S22">
        <f t="shared" si="2"/>
        <v>1.4998077730454906E-3</v>
      </c>
      <c r="T22">
        <f t="shared" si="2"/>
        <v>1.3787019938071121E-3</v>
      </c>
      <c r="U22" t="e">
        <f t="shared" si="2"/>
        <v>#VALUE!</v>
      </c>
    </row>
    <row r="23" spans="1:21">
      <c r="A23" s="8">
        <v>6.5</v>
      </c>
      <c r="B23" s="8"/>
      <c r="C23" s="8">
        <f t="shared" si="1"/>
        <v>9.4965778522464114E-2</v>
      </c>
      <c r="D23" s="8"/>
      <c r="E23" s="8"/>
      <c r="F23" s="8"/>
      <c r="G23" s="8"/>
      <c r="H23" s="8"/>
      <c r="I23" s="13">
        <v>6.5</v>
      </c>
      <c r="J23">
        <f t="shared" si="2"/>
        <v>2.07700552368252E-4</v>
      </c>
      <c r="K23">
        <f t="shared" si="2"/>
        <v>6.0593372238096257E-4</v>
      </c>
      <c r="L23">
        <f t="shared" si="2"/>
        <v>9.558538328132101E-4</v>
      </c>
      <c r="M23">
        <f t="shared" si="2"/>
        <v>1.2347994090387009E-3</v>
      </c>
      <c r="N23">
        <f t="shared" si="2"/>
        <v>1.4312080691479582E-3</v>
      </c>
      <c r="O23">
        <f t="shared" si="2"/>
        <v>1.5442798705744573E-3</v>
      </c>
      <c r="P23">
        <f t="shared" si="2"/>
        <v>1.5815538766698542E-3</v>
      </c>
      <c r="Q23">
        <f t="shared" si="2"/>
        <v>1.5556748500653484E-3</v>
      </c>
      <c r="R23">
        <f t="shared" si="2"/>
        <v>1.4813844657045256E-3</v>
      </c>
      <c r="S23">
        <f t="shared" si="2"/>
        <v>1.3732702231221952E-3</v>
      </c>
      <c r="T23">
        <f t="shared" si="2"/>
        <v>1.244373556181604E-3</v>
      </c>
      <c r="U23" t="e">
        <f t="shared" si="2"/>
        <v>#VALUE!</v>
      </c>
    </row>
    <row r="24" spans="1:21">
      <c r="A24" s="8">
        <v>7.5</v>
      </c>
      <c r="B24" s="8"/>
      <c r="C24" s="8">
        <f t="shared" si="1"/>
        <v>9.2093596010406564E-2</v>
      </c>
      <c r="D24" s="8"/>
      <c r="E24" s="8"/>
      <c r="F24" s="8"/>
      <c r="G24" s="8"/>
      <c r="H24" s="8"/>
      <c r="I24" s="13">
        <v>7.5</v>
      </c>
      <c r="J24">
        <f t="shared" si="2"/>
        <v>2.0207897772080277E-4</v>
      </c>
      <c r="K24">
        <f t="shared" si="2"/>
        <v>5.8883677021339374E-4</v>
      </c>
      <c r="L24">
        <f t="shared" si="2"/>
        <v>9.2665936548884224E-4</v>
      </c>
      <c r="M24">
        <f t="shared" si="2"/>
        <v>1.192702365226521E-3</v>
      </c>
      <c r="N24">
        <f t="shared" si="2"/>
        <v>1.3755107878209653E-3</v>
      </c>
      <c r="O24">
        <f t="shared" si="2"/>
        <v>1.4746925802280755E-3</v>
      </c>
      <c r="P24">
        <f t="shared" si="2"/>
        <v>1.4984295048538205E-3</v>
      </c>
      <c r="Q24">
        <f t="shared" si="2"/>
        <v>1.4601253088912624E-3</v>
      </c>
      <c r="R24">
        <f t="shared" si="2"/>
        <v>1.3752630806445705E-3</v>
      </c>
      <c r="S24">
        <f t="shared" si="2"/>
        <v>1.2590396450685179E-3</v>
      </c>
      <c r="T24">
        <f t="shared" si="2"/>
        <v>1.12489899981487E-3</v>
      </c>
      <c r="U24" t="e">
        <f t="shared" si="2"/>
        <v>#VALUE!</v>
      </c>
    </row>
    <row r="25" spans="1:21">
      <c r="A25" s="8">
        <v>8.5</v>
      </c>
      <c r="B25" s="8"/>
      <c r="C25" s="8">
        <f t="shared" si="1"/>
        <v>8.9388842266085608E-2</v>
      </c>
      <c r="D25" s="8"/>
      <c r="E25" s="8"/>
      <c r="F25" s="8"/>
      <c r="G25" s="8"/>
      <c r="H25" s="8"/>
      <c r="I25" s="13">
        <v>8.5</v>
      </c>
      <c r="J25">
        <f t="shared" si="2"/>
        <v>1.9664404684913622E-4</v>
      </c>
      <c r="K25">
        <f t="shared" si="2"/>
        <v>5.7233349602556259E-4</v>
      </c>
      <c r="L25">
        <f t="shared" si="2"/>
        <v>8.9856671458681523E-4</v>
      </c>
      <c r="M25">
        <f t="shared" si="2"/>
        <v>1.1523816793067194E-3</v>
      </c>
      <c r="N25">
        <f t="shared" si="2"/>
        <v>1.3224884307427797E-3</v>
      </c>
      <c r="O25">
        <f t="shared" si="2"/>
        <v>1.4089440237910512E-3</v>
      </c>
      <c r="P25">
        <f t="shared" si="2"/>
        <v>1.4205884442527563E-3</v>
      </c>
      <c r="Q25">
        <f t="shared" si="2"/>
        <v>1.3715673415489794E-3</v>
      </c>
      <c r="R25">
        <f t="shared" si="2"/>
        <v>1.2780531642765285E-3</v>
      </c>
      <c r="S25">
        <f t="shared" si="2"/>
        <v>1.1557681245263078E-3</v>
      </c>
      <c r="T25">
        <f t="shared" si="2"/>
        <v>1.0184510884059476E-3</v>
      </c>
      <c r="U25" t="e">
        <f t="shared" si="2"/>
        <v>#VALUE!</v>
      </c>
    </row>
    <row r="26" spans="1:21">
      <c r="A26" s="8">
        <v>9.5</v>
      </c>
      <c r="B26" s="8"/>
      <c r="C26" s="8">
        <f t="shared" si="1"/>
        <v>8.6834255768478086E-2</v>
      </c>
      <c r="D26" s="8"/>
      <c r="E26" s="8"/>
      <c r="F26" s="8"/>
      <c r="G26" s="8"/>
      <c r="H26" s="8"/>
      <c r="I26" s="13">
        <v>9.5</v>
      </c>
      <c r="J26">
        <f t="shared" si="2"/>
        <v>1.9138824050364799E-4</v>
      </c>
      <c r="K26">
        <f t="shared" si="2"/>
        <v>5.5639888558899975E-4</v>
      </c>
      <c r="L26">
        <f t="shared" si="2"/>
        <v>8.7152548186904841E-4</v>
      </c>
      <c r="M26">
        <f t="shared" si="2"/>
        <v>1.1137468502904404E-3</v>
      </c>
      <c r="N26">
        <f t="shared" si="2"/>
        <v>1.2719870011272713E-3</v>
      </c>
      <c r="O26">
        <f t="shared" si="2"/>
        <v>1.3467829385930101E-3</v>
      </c>
      <c r="P26">
        <f t="shared" si="2"/>
        <v>1.347637112747495E-3</v>
      </c>
      <c r="Q26">
        <f t="shared" si="2"/>
        <v>1.2894092245526929E-3</v>
      </c>
      <c r="R26">
        <f t="shared" si="2"/>
        <v>1.1889006600672197E-3</v>
      </c>
      <c r="S26">
        <f t="shared" si="2"/>
        <v>1.062271139259608E-3</v>
      </c>
      <c r="T26">
        <f t="shared" si="2"/>
        <v>9.2344894925822075E-4</v>
      </c>
      <c r="U26" t="e">
        <f t="shared" si="2"/>
        <v>#VALUE!</v>
      </c>
    </row>
    <row r="27" spans="1:21">
      <c r="A27" s="8">
        <v>10.5</v>
      </c>
      <c r="B27" s="8"/>
      <c r="C27" s="8">
        <f t="shared" si="1"/>
        <v>8.4415159748111757E-2</v>
      </c>
      <c r="D27" s="8"/>
      <c r="E27" s="8"/>
      <c r="F27" s="8"/>
      <c r="G27" s="8"/>
      <c r="H27" s="8"/>
      <c r="I27" s="13">
        <v>10.5</v>
      </c>
      <c r="J27">
        <f t="shared" si="2"/>
        <v>1.8630439989049334E-4</v>
      </c>
      <c r="K27">
        <f t="shared" si="2"/>
        <v>5.4100917611567289E-4</v>
      </c>
      <c r="L27">
        <f t="shared" si="2"/>
        <v>8.4548799584108192E-4</v>
      </c>
      <c r="M27">
        <f t="shared" si="2"/>
        <v>1.076712800145E-3</v>
      </c>
      <c r="N27">
        <f t="shared" si="2"/>
        <v>1.2238628483812889E-3</v>
      </c>
      <c r="O27">
        <f t="shared" si="2"/>
        <v>1.2879770707619285E-3</v>
      </c>
      <c r="P27">
        <f t="shared" si="2"/>
        <v>1.2792154559969785E-3</v>
      </c>
      <c r="Q27">
        <f t="shared" si="2"/>
        <v>1.2131158727726272E-3</v>
      </c>
      <c r="R27">
        <f t="shared" si="2"/>
        <v>1.1070430826974193E-3</v>
      </c>
      <c r="S27">
        <f t="shared" si="2"/>
        <v>9.7750592552865137E-4</v>
      </c>
      <c r="T27">
        <f t="shared" si="2"/>
        <v>8.3852207936484897E-4</v>
      </c>
      <c r="U27" t="e">
        <f t="shared" si="2"/>
        <v>#VALUE!</v>
      </c>
    </row>
    <row r="28" spans="1:21">
      <c r="A28" s="8">
        <v>11.5</v>
      </c>
      <c r="B28" s="8"/>
      <c r="C28" s="8">
        <f t="shared" si="1"/>
        <v>8.2118969091669533E-2</v>
      </c>
      <c r="D28" s="8"/>
      <c r="E28" s="8"/>
      <c r="F28" s="8"/>
      <c r="G28" s="8"/>
      <c r="H28" s="8"/>
      <c r="I28" s="13">
        <v>11.5</v>
      </c>
      <c r="J28">
        <f t="shared" si="2"/>
        <v>1.8138570654173395E-4</v>
      </c>
      <c r="K28">
        <f t="shared" si="2"/>
        <v>5.2614178354962627E-4</v>
      </c>
      <c r="L28">
        <f t="shared" si="2"/>
        <v>8.2040914119452203E-4</v>
      </c>
      <c r="M28">
        <f t="shared" si="2"/>
        <v>1.0411995001814267E-3</v>
      </c>
      <c r="N28">
        <f t="shared" si="2"/>
        <v>1.177981874506652E-3</v>
      </c>
      <c r="O28">
        <f t="shared" si="2"/>
        <v>1.2323115470398538E-3</v>
      </c>
      <c r="P28">
        <f t="shared" si="2"/>
        <v>1.2149937428567801E-3</v>
      </c>
      <c r="Q28">
        <f t="shared" si="2"/>
        <v>1.142202812060022E-3</v>
      </c>
      <c r="R28">
        <f t="shared" si="2"/>
        <v>1.0317986989028794E-3</v>
      </c>
      <c r="S28">
        <f t="shared" si="2"/>
        <v>9.005529409493113E-4</v>
      </c>
      <c r="T28">
        <f t="shared" si="2"/>
        <v>7.624799987369235E-4</v>
      </c>
      <c r="U28" t="e">
        <f t="shared" si="2"/>
        <v>#VALUE!</v>
      </c>
    </row>
    <row r="29" spans="1:21">
      <c r="A29" s="8">
        <v>12.5</v>
      </c>
      <c r="B29" s="8"/>
      <c r="C29" s="8">
        <f t="shared" si="1"/>
        <v>7.9934809459478257E-2</v>
      </c>
      <c r="D29" s="8"/>
      <c r="E29" s="8"/>
      <c r="F29" s="8"/>
      <c r="G29" s="8"/>
      <c r="H29" s="8"/>
      <c r="I29" s="13">
        <v>12.5</v>
      </c>
      <c r="J29">
        <f t="shared" si="2"/>
        <v>1.7662566347022526E-4</v>
      </c>
      <c r="K29">
        <f t="shared" si="2"/>
        <v>5.1177523466991741E-4</v>
      </c>
      <c r="L29">
        <f t="shared" si="2"/>
        <v>7.9624620034953722E-4</v>
      </c>
      <c r="M29">
        <f t="shared" si="2"/>
        <v>1.0071316264995257E-3</v>
      </c>
      <c r="N29">
        <f t="shared" si="2"/>
        <v>1.1342188088072148E-3</v>
      </c>
      <c r="O29">
        <f t="shared" si="2"/>
        <v>1.1795874019692241E-3</v>
      </c>
      <c r="P29">
        <f t="shared" si="2"/>
        <v>1.154669699428747E-3</v>
      </c>
      <c r="Q29">
        <f t="shared" si="2"/>
        <v>1.0762308556032676E-3</v>
      </c>
      <c r="R29">
        <f t="shared" si="2"/>
        <v>9.6255710041455152E-4</v>
      </c>
      <c r="S29">
        <f t="shared" si="2"/>
        <v>8.3059994866997472E-4</v>
      </c>
      <c r="T29">
        <f t="shared" si="2"/>
        <v>6.9428660641268408E-4</v>
      </c>
      <c r="U29" t="e">
        <f t="shared" si="2"/>
        <v>#VALUE!</v>
      </c>
    </row>
    <row r="30" spans="1:21">
      <c r="A30" s="8">
        <v>13.5</v>
      </c>
      <c r="B30" s="8"/>
      <c r="C30" s="8">
        <f t="shared" si="1"/>
        <v>7.7853219305706017E-2</v>
      </c>
      <c r="D30" s="8"/>
      <c r="E30" s="8"/>
      <c r="F30" s="8"/>
      <c r="G30" s="8"/>
      <c r="H30" s="8"/>
      <c r="I30" s="13">
        <v>13.5</v>
      </c>
      <c r="J30">
        <f t="shared" si="2"/>
        <v>1.7201807751703846E-4</v>
      </c>
      <c r="K30">
        <f t="shared" si="2"/>
        <v>4.9788910364802913E-4</v>
      </c>
      <c r="L30">
        <f t="shared" si="2"/>
        <v>7.7295870613868791E-4</v>
      </c>
      <c r="M30">
        <f t="shared" si="2"/>
        <v>9.7443824197613693E-4</v>
      </c>
      <c r="N30">
        <f t="shared" si="2"/>
        <v>1.0924565443941176E-3</v>
      </c>
      <c r="O30">
        <f t="shared" si="2"/>
        <v>1.1296202441419395E-3</v>
      </c>
      <c r="P30">
        <f t="shared" si="2"/>
        <v>1.0979659426404794E-3</v>
      </c>
      <c r="Q30">
        <f t="shared" si="2"/>
        <v>1.0148013948148497E-3</v>
      </c>
      <c r="R30">
        <f t="shared" si="2"/>
        <v>8.9877097575508666E-4</v>
      </c>
      <c r="S30">
        <f t="shared" si="2"/>
        <v>7.6692832534236411E-4</v>
      </c>
      <c r="T30">
        <f t="shared" si="2"/>
        <v>6.3303846200177217E-4</v>
      </c>
      <c r="U30" t="e">
        <f t="shared" si="2"/>
        <v>#VALUE!</v>
      </c>
    </row>
    <row r="31" spans="1:21">
      <c r="A31" s="8">
        <v>14.5</v>
      </c>
      <c r="B31" s="8"/>
      <c r="C31" s="8">
        <f t="shared" si="1"/>
        <v>7.5865914051569061E-2</v>
      </c>
      <c r="D31" s="8"/>
      <c r="E31" s="8"/>
      <c r="F31" s="8"/>
      <c r="G31" s="8"/>
      <c r="H31" s="8"/>
      <c r="I31" s="13">
        <v>14.5</v>
      </c>
      <c r="J31">
        <f t="shared" si="2"/>
        <v>1.6755704280655161E-4</v>
      </c>
      <c r="K31">
        <f t="shared" si="2"/>
        <v>4.8446395273219476E-4</v>
      </c>
      <c r="L31">
        <f t="shared" si="2"/>
        <v>7.505083047571441E-4</v>
      </c>
      <c r="M31">
        <f t="shared" si="2"/>
        <v>9.4305250252147278E-4</v>
      </c>
      <c r="N31">
        <f t="shared" si="2"/>
        <v>1.0525855306608132E-3</v>
      </c>
      <c r="O31">
        <f t="shared" si="2"/>
        <v>1.082239047066688E-3</v>
      </c>
      <c r="P31">
        <f t="shared" si="2"/>
        <v>1.04462767914049E-3</v>
      </c>
      <c r="Q31">
        <f t="shared" si="2"/>
        <v>9.5755222771882001E-4</v>
      </c>
      <c r="R31">
        <f t="shared" si="2"/>
        <v>8.3994891636739991E-4</v>
      </c>
      <c r="S31">
        <f t="shared" si="2"/>
        <v>7.0890125957359478E-4</v>
      </c>
      <c r="T31">
        <f t="shared" si="2"/>
        <v>5.7794635174886189E-4</v>
      </c>
      <c r="U31" t="e">
        <f t="shared" si="2"/>
        <v>#VALUE!</v>
      </c>
    </row>
    <row r="32" spans="1:21">
      <c r="A32" s="8">
        <v>15.5</v>
      </c>
      <c r="B32" s="8"/>
      <c r="C32" s="8">
        <f t="shared" si="1"/>
        <v>7.3965597479005482E-2</v>
      </c>
      <c r="D32" s="8"/>
      <c r="E32" s="8"/>
      <c r="F32" s="8"/>
      <c r="G32" s="8"/>
      <c r="H32" s="8"/>
      <c r="I32" s="13">
        <v>15.5</v>
      </c>
      <c r="J32">
        <f t="shared" si="2"/>
        <v>1.6323692523104787E-4</v>
      </c>
      <c r="K32">
        <f t="shared" si="2"/>
        <v>4.7148127675773619E-4</v>
      </c>
      <c r="L32">
        <f t="shared" si="2"/>
        <v>7.2885862818016303E-4</v>
      </c>
      <c r="M32">
        <f t="shared" si="2"/>
        <v>9.1291138554289522E-4</v>
      </c>
      <c r="N32">
        <f t="shared" si="2"/>
        <v>1.0145032165012596E-3</v>
      </c>
      <c r="O32">
        <f t="shared" si="2"/>
        <v>1.0372850518436177E-3</v>
      </c>
      <c r="P32">
        <f t="shared" si="2"/>
        <v>9.9442063952600418E-4</v>
      </c>
      <c r="Q32">
        <f t="shared" si="2"/>
        <v>9.041538582039184E-4</v>
      </c>
      <c r="R32">
        <f t="shared" si="2"/>
        <v>7.8564911672943192E-4</v>
      </c>
      <c r="S32">
        <f t="shared" si="2"/>
        <v>6.5595356077296412E-4</v>
      </c>
      <c r="T32">
        <f t="shared" si="2"/>
        <v>5.2831960908365013E-4</v>
      </c>
      <c r="U32" t="e">
        <f t="shared" si="2"/>
        <v>#VALUE!</v>
      </c>
    </row>
    <row r="33" spans="1:21">
      <c r="A33" s="8">
        <v>16.5</v>
      </c>
      <c r="B33" s="8"/>
      <c r="C33" s="8">
        <f t="shared" si="1"/>
        <v>7.2145809437155581E-2</v>
      </c>
      <c r="D33" s="8"/>
      <c r="E33" s="8"/>
      <c r="F33" s="8"/>
      <c r="G33" s="8"/>
      <c r="H33" s="8"/>
      <c r="I33" s="13">
        <v>16.5</v>
      </c>
      <c r="J33">
        <f t="shared" si="2"/>
        <v>1.5905234789277998E-4</v>
      </c>
      <c r="K33">
        <f t="shared" si="2"/>
        <v>4.5892345120677298E-4</v>
      </c>
      <c r="L33">
        <f t="shared" si="2"/>
        <v>7.0797517531730929E-4</v>
      </c>
      <c r="M33">
        <f t="shared" si="2"/>
        <v>8.8395543874791242E-4</v>
      </c>
      <c r="N33">
        <f t="shared" si="2"/>
        <v>9.7811353957900308E-4</v>
      </c>
      <c r="O33">
        <f t="shared" si="2"/>
        <v>9.9461077026953993E-4</v>
      </c>
      <c r="P33">
        <f t="shared" si="2"/>
        <v>9.4712922158935624E-4</v>
      </c>
      <c r="Q33">
        <f t="shared" si="2"/>
        <v>8.5430620840313382E-4</v>
      </c>
      <c r="R33">
        <f t="shared" si="2"/>
        <v>7.3547384850671904E-4</v>
      </c>
      <c r="S33">
        <f t="shared" si="2"/>
        <v>6.0758284252919025E-4</v>
      </c>
      <c r="T33">
        <f t="shared" si="2"/>
        <v>4.8355275033731512E-4</v>
      </c>
      <c r="U33" t="e">
        <f t="shared" si="2"/>
        <v>#VALUE!</v>
      </c>
    </row>
    <row r="34" spans="1:21">
      <c r="A34" s="8">
        <v>17.5</v>
      </c>
      <c r="B34" s="8"/>
      <c r="C34" s="8">
        <f t="shared" si="1"/>
        <v>7.0400801784858288E-2</v>
      </c>
      <c r="D34" s="8"/>
      <c r="E34" s="8"/>
      <c r="F34" s="8"/>
      <c r="G34" s="8"/>
      <c r="H34" s="8"/>
      <c r="I34" s="13">
        <v>17.5</v>
      </c>
      <c r="J34">
        <f t="shared" si="2"/>
        <v>1.5499817743705387E-4</v>
      </c>
      <c r="K34">
        <f t="shared" si="2"/>
        <v>4.4677368356280122E-4</v>
      </c>
      <c r="L34">
        <f t="shared" si="2"/>
        <v>6.8782520123509454E-4</v>
      </c>
      <c r="M34">
        <f t="shared" si="2"/>
        <v>8.5612854759103117E-4</v>
      </c>
      <c r="N34">
        <f t="shared" si="2"/>
        <v>9.4332645742998612E-4</v>
      </c>
      <c r="O34">
        <f t="shared" si="2"/>
        <v>9.540790782576362E-4</v>
      </c>
      <c r="P34">
        <f t="shared" si="2"/>
        <v>9.0255481945558538E-4</v>
      </c>
      <c r="Q34">
        <f t="shared" si="2"/>
        <v>8.0773569408639759E-4</v>
      </c>
      <c r="R34">
        <f t="shared" si="2"/>
        <v>6.890646060367687E-4</v>
      </c>
      <c r="S34">
        <f t="shared" si="2"/>
        <v>5.6334188147783688E-4</v>
      </c>
      <c r="T34">
        <f t="shared" si="2"/>
        <v>4.4311406063734989E-4</v>
      </c>
      <c r="U34" t="e">
        <f t="shared" si="2"/>
        <v>#VALUE!</v>
      </c>
    </row>
    <row r="35" spans="1:21">
      <c r="A35" s="8">
        <v>18.5</v>
      </c>
      <c r="B35" s="8"/>
      <c r="C35" s="8">
        <f t="shared" si="1"/>
        <v>6.8725436513509527E-2</v>
      </c>
      <c r="D35" s="8"/>
      <c r="E35" s="8"/>
      <c r="F35" s="8"/>
      <c r="G35" s="8"/>
      <c r="H35" s="8"/>
      <c r="I35" s="13">
        <v>18.5</v>
      </c>
      <c r="J35">
        <f t="shared" si="2"/>
        <v>1.5106951121500291E-4</v>
      </c>
      <c r="K35">
        <f t="shared" si="2"/>
        <v>4.3501596772583021E-4</v>
      </c>
      <c r="L35">
        <f t="shared" si="2"/>
        <v>6.6837761383612131E-4</v>
      </c>
      <c r="M35">
        <f t="shared" si="2"/>
        <v>8.2937771982454259E-4</v>
      </c>
      <c r="N35">
        <f t="shared" si="2"/>
        <v>9.1005751660480627E-4</v>
      </c>
      <c r="O35">
        <f t="shared" si="2"/>
        <v>9.1556239056553399E-4</v>
      </c>
      <c r="P35">
        <f t="shared" si="2"/>
        <v>8.6051431825578202E-4</v>
      </c>
      <c r="Q35">
        <f t="shared" si="2"/>
        <v>7.6419261950184123E-4</v>
      </c>
      <c r="R35">
        <f t="shared" si="2"/>
        <v>6.4609783504313142E-4</v>
      </c>
      <c r="S35">
        <f t="shared" si="2"/>
        <v>5.2283198334954607E-4</v>
      </c>
      <c r="T35">
        <f t="shared" si="2"/>
        <v>4.0653582605093661E-4</v>
      </c>
      <c r="U35" t="e">
        <f t="shared" si="2"/>
        <v>#VALUE!</v>
      </c>
    </row>
    <row r="36" spans="1:21">
      <c r="A36" s="8">
        <v>19.5</v>
      </c>
      <c r="B36" s="8"/>
      <c r="C36" s="8">
        <f t="shared" si="1"/>
        <v>6.7115101457629514E-2</v>
      </c>
      <c r="D36" s="8"/>
      <c r="E36" s="8"/>
      <c r="F36" s="8"/>
      <c r="G36" s="8"/>
      <c r="H36" s="8"/>
      <c r="I36" s="13">
        <v>19.5</v>
      </c>
      <c r="J36">
        <f t="shared" si="2"/>
        <v>1.4726166521940897E-4</v>
      </c>
      <c r="K36">
        <f t="shared" si="2"/>
        <v>4.2363504127219921E-4</v>
      </c>
      <c r="L36">
        <f t="shared" si="2"/>
        <v>6.496028774340179E-4</v>
      </c>
      <c r="M36">
        <f t="shared" si="2"/>
        <v>8.0365288575321206E-4</v>
      </c>
      <c r="N36">
        <f t="shared" si="2"/>
        <v>8.7822745643302818E-4</v>
      </c>
      <c r="O36">
        <f t="shared" si="2"/>
        <v>8.7894190880399099E-4</v>
      </c>
      <c r="P36">
        <f t="shared" si="2"/>
        <v>8.2083873639559289E-4</v>
      </c>
      <c r="Q36">
        <f t="shared" si="2"/>
        <v>7.2344885373441966E-4</v>
      </c>
      <c r="R36">
        <f t="shared" si="2"/>
        <v>6.0628116886994815E-4</v>
      </c>
      <c r="S36">
        <f t="shared" si="2"/>
        <v>4.8569721359082466E-4</v>
      </c>
      <c r="T36">
        <f t="shared" si="2"/>
        <v>3.7340595832239143E-4</v>
      </c>
      <c r="U36" t="e">
        <f t="shared" si="2"/>
        <v>#VALUE!</v>
      </c>
    </row>
    <row r="37" spans="1:21">
      <c r="A37" s="8">
        <v>20.5</v>
      </c>
      <c r="B37" s="8"/>
      <c r="C37" s="8">
        <f t="shared" si="1"/>
        <v>6.5565640072976036E-2</v>
      </c>
      <c r="D37" s="8"/>
      <c r="E37" s="8"/>
      <c r="F37" s="8"/>
      <c r="G37" s="8"/>
      <c r="H37" s="8"/>
      <c r="I37" s="13">
        <v>20.5</v>
      </c>
      <c r="J37">
        <f t="shared" si="2"/>
        <v>1.4357016274121879E-4</v>
      </c>
      <c r="K37">
        <f t="shared" si="2"/>
        <v>4.1261634536005385E-4</v>
      </c>
      <c r="L37">
        <f t="shared" si="2"/>
        <v>6.3147292270997993E-4</v>
      </c>
      <c r="M37">
        <f t="shared" si="2"/>
        <v>7.7890671291891791E-4</v>
      </c>
      <c r="N37">
        <f t="shared" si="2"/>
        <v>8.4776184432840476E-4</v>
      </c>
      <c r="O37">
        <f t="shared" ref="K37:U52" si="3">0.025*((O$14+0.5)^2-(O$14-0.5)^2)*EXP(-$L$8*(O$14^2+(($J$12+$I37/10)^2)^0.5)*($I37/(10*($J$12+$I37/10))))/(O$14^2+($J$12+$I37/10)^2)</f>
        <v>8.4410693556199838E-4</v>
      </c>
      <c r="P37">
        <f t="shared" si="3"/>
        <v>7.833719995852151E-4</v>
      </c>
      <c r="Q37">
        <f t="shared" si="3"/>
        <v>6.8529575550471645E-4</v>
      </c>
      <c r="R37">
        <f t="shared" si="3"/>
        <v>5.6935010706414405E-4</v>
      </c>
      <c r="S37">
        <f t="shared" si="3"/>
        <v>4.5161937148890664E-4</v>
      </c>
      <c r="T37">
        <f t="shared" si="3"/>
        <v>3.4336080004413865E-4</v>
      </c>
      <c r="U37" t="e">
        <f t="shared" si="3"/>
        <v>#VALUE!</v>
      </c>
    </row>
    <row r="38" spans="1:21">
      <c r="A38" s="8">
        <v>21.5</v>
      </c>
      <c r="B38" s="8"/>
      <c r="C38" s="8">
        <f t="shared" si="1"/>
        <v>6.4073292557509695E-2</v>
      </c>
      <c r="D38" s="8"/>
      <c r="E38" s="8"/>
      <c r="F38" s="8"/>
      <c r="G38" s="8"/>
      <c r="H38" s="8"/>
      <c r="I38" s="13">
        <v>21.5</v>
      </c>
      <c r="J38">
        <f t="shared" si="2"/>
        <v>1.3999072369833866E-4</v>
      </c>
      <c r="K38">
        <f t="shared" si="3"/>
        <v>4.0194598709686634E-4</v>
      </c>
      <c r="L38">
        <f t="shared" si="3"/>
        <v>6.1396106257904362E-4</v>
      </c>
      <c r="M38">
        <f t="shared" si="3"/>
        <v>7.5509443405496557E-4</v>
      </c>
      <c r="N38">
        <f t="shared" si="3"/>
        <v>8.1859073985421577E-4</v>
      </c>
      <c r="O38">
        <f t="shared" si="3"/>
        <v>8.109542482473282E-4</v>
      </c>
      <c r="P38">
        <f t="shared" si="3"/>
        <v>7.4796983263808925E-4</v>
      </c>
      <c r="Q38">
        <f t="shared" si="3"/>
        <v>6.4954231752008165E-4</v>
      </c>
      <c r="R38">
        <f t="shared" si="3"/>
        <v>5.3506508010688406E-4</v>
      </c>
      <c r="S38">
        <f t="shared" si="3"/>
        <v>4.2031360482157624E-4</v>
      </c>
      <c r="T38">
        <f t="shared" si="3"/>
        <v>3.1607893242560696E-4</v>
      </c>
      <c r="U38" t="e">
        <f t="shared" si="3"/>
        <v>#VALUE!</v>
      </c>
    </row>
    <row r="39" spans="1:21">
      <c r="A39" s="8">
        <v>22.5</v>
      </c>
      <c r="B39" s="8"/>
      <c r="C39" s="8">
        <f t="shared" si="1"/>
        <v>6.2634646186953483E-2</v>
      </c>
      <c r="D39" s="8"/>
      <c r="E39" s="8"/>
      <c r="F39" s="8"/>
      <c r="G39" s="8"/>
      <c r="H39" s="8"/>
      <c r="I39" s="13">
        <v>22.5</v>
      </c>
      <c r="J39">
        <f t="shared" si="2"/>
        <v>1.3651925459190172E-4</v>
      </c>
      <c r="K39">
        <f t="shared" si="3"/>
        <v>3.9161070419948797E-4</v>
      </c>
      <c r="L39">
        <f t="shared" si="3"/>
        <v>5.9704191353271484E-4</v>
      </c>
      <c r="M39">
        <f t="shared" si="3"/>
        <v>7.3217368725243879E-4</v>
      </c>
      <c r="N39">
        <f t="shared" si="3"/>
        <v>7.9064838503647842E-4</v>
      </c>
      <c r="O39">
        <f t="shared" si="3"/>
        <v>7.793875269169095E-4</v>
      </c>
      <c r="P39">
        <f t="shared" si="3"/>
        <v>7.1449875665625007E-4</v>
      </c>
      <c r="Q39">
        <f t="shared" si="3"/>
        <v>6.1601350511172838E-4</v>
      </c>
      <c r="R39">
        <f t="shared" si="3"/>
        <v>5.0320885175373753E-4</v>
      </c>
      <c r="S39">
        <f t="shared" si="3"/>
        <v>3.9152457727509283E-4</v>
      </c>
      <c r="T39">
        <f t="shared" si="3"/>
        <v>2.9127583628277379E-4</v>
      </c>
      <c r="U39" t="e">
        <f t="shared" si="3"/>
        <v>#VALUE!</v>
      </c>
    </row>
    <row r="40" spans="1:21">
      <c r="A40" s="8">
        <v>23.5</v>
      </c>
      <c r="B40" s="8"/>
      <c r="C40" s="8">
        <f t="shared" si="1"/>
        <v>6.1246593188420996E-2</v>
      </c>
      <c r="D40" s="8"/>
      <c r="E40" s="8"/>
      <c r="F40" s="8"/>
      <c r="G40" s="8"/>
      <c r="H40" s="8"/>
      <c r="I40" s="13">
        <v>23.5</v>
      </c>
      <c r="J40">
        <f t="shared" si="2"/>
        <v>1.3315183904851613E-4</v>
      </c>
      <c r="K40">
        <f t="shared" si="3"/>
        <v>3.815978317901428E-4</v>
      </c>
      <c r="L40">
        <f t="shared" si="3"/>
        <v>5.806913220596624E-4</v>
      </c>
      <c r="M40">
        <f t="shared" si="3"/>
        <v>7.1010436737370159E-4</v>
      </c>
      <c r="N40">
        <f t="shared" si="3"/>
        <v>7.6387291865321531E-4</v>
      </c>
      <c r="O40">
        <f t="shared" si="3"/>
        <v>7.4931683096978959E-4</v>
      </c>
      <c r="P40">
        <f t="shared" si="3"/>
        <v>6.8283518063162491E-4</v>
      </c>
      <c r="Q40">
        <f t="shared" si="3"/>
        <v>5.8454876702690125E-4</v>
      </c>
      <c r="R40">
        <f t="shared" si="3"/>
        <v>4.7358421698885693E-4</v>
      </c>
      <c r="S40">
        <f t="shared" si="3"/>
        <v>3.6502311370818037E-4</v>
      </c>
      <c r="T40">
        <f t="shared" si="3"/>
        <v>2.6869928051734E-4</v>
      </c>
      <c r="U40" t="e">
        <f t="shared" si="3"/>
        <v>#VALUE!</v>
      </c>
    </row>
    <row r="41" spans="1:21">
      <c r="A41" s="8">
        <v>24.5</v>
      </c>
      <c r="B41" s="8"/>
      <c r="C41" s="8">
        <f t="shared" si="1"/>
        <v>5.9906294820954255E-2</v>
      </c>
      <c r="D41" s="8"/>
      <c r="E41" s="8"/>
      <c r="F41" s="8"/>
      <c r="G41" s="8"/>
      <c r="H41" s="8"/>
      <c r="I41" s="13">
        <v>24.5</v>
      </c>
      <c r="J41">
        <f t="shared" si="2"/>
        <v>1.298847289100477E-4</v>
      </c>
      <c r="K41">
        <f t="shared" si="3"/>
        <v>3.7189527118360624E-4</v>
      </c>
      <c r="L41">
        <f t="shared" si="3"/>
        <v>5.6488629577814017E-4</v>
      </c>
      <c r="M41">
        <f t="shared" si="3"/>
        <v>6.8884848783203328E-4</v>
      </c>
      <c r="N41">
        <f t="shared" si="3"/>
        <v>7.3820611244337822E-4</v>
      </c>
      <c r="O41">
        <f t="shared" si="3"/>
        <v>7.2065812010621046E-4</v>
      </c>
      <c r="P41">
        <f t="shared" si="3"/>
        <v>6.5286457773087439E-4</v>
      </c>
      <c r="Q41">
        <f t="shared" si="3"/>
        <v>5.5500069896412534E-4</v>
      </c>
      <c r="R41">
        <f t="shared" si="3"/>
        <v>4.4601195920350624E-4</v>
      </c>
      <c r="S41">
        <f t="shared" si="3"/>
        <v>3.4060325918276101E-4</v>
      </c>
      <c r="T41">
        <f t="shared" si="3"/>
        <v>2.4812533204465807E-4</v>
      </c>
      <c r="U41" t="e">
        <f t="shared" si="3"/>
        <v>#VALUE!</v>
      </c>
    </row>
    <row r="42" spans="1:21">
      <c r="A42" s="8">
        <v>25.5</v>
      </c>
      <c r="B42" s="8"/>
      <c r="C42" s="8">
        <f t="shared" si="1"/>
        <v>5.8611150598182518E-2</v>
      </c>
      <c r="D42" s="8"/>
      <c r="E42" s="8"/>
      <c r="F42" s="8"/>
      <c r="G42" s="8"/>
      <c r="H42" s="8"/>
      <c r="I42" s="13">
        <v>25.5</v>
      </c>
      <c r="J42">
        <f t="shared" si="2"/>
        <v>1.2671433583529145E-4</v>
      </c>
      <c r="K42">
        <f t="shared" si="3"/>
        <v>3.6249146053167534E-4</v>
      </c>
      <c r="L42">
        <f t="shared" si="3"/>
        <v>5.4960493894298649E-4</v>
      </c>
      <c r="M42">
        <f t="shared" si="3"/>
        <v>6.6837005193231712E-4</v>
      </c>
      <c r="N42">
        <f t="shared" si="3"/>
        <v>7.1359312737229186E-4</v>
      </c>
      <c r="O42">
        <f t="shared" si="3"/>
        <v>6.9333281542773907E-4</v>
      </c>
      <c r="P42">
        <f t="shared" si="3"/>
        <v>6.2448073761930446E-4</v>
      </c>
      <c r="Q42">
        <f t="shared" si="3"/>
        <v>5.2723384280077405E-4</v>
      </c>
      <c r="R42">
        <f t="shared" si="3"/>
        <v>4.2032903501680249E-4</v>
      </c>
      <c r="S42">
        <f t="shared" si="3"/>
        <v>3.1807969685923273E-4</v>
      </c>
      <c r="T42">
        <f t="shared" si="3"/>
        <v>2.2935489755995006E-4</v>
      </c>
      <c r="U42" t="e">
        <f t="shared" si="3"/>
        <v>#VALUE!</v>
      </c>
    </row>
    <row r="43" spans="1:21">
      <c r="A43" s="8">
        <v>26.5</v>
      </c>
      <c r="B43" s="8"/>
      <c r="C43" s="8">
        <f t="shared" si="1"/>
        <v>5.7358771795454691E-2</v>
      </c>
      <c r="D43" s="8"/>
      <c r="E43" s="8"/>
      <c r="F43" s="8"/>
      <c r="G43" s="8"/>
      <c r="H43" s="8"/>
      <c r="I43" s="13">
        <v>26.5</v>
      </c>
      <c r="J43">
        <f t="shared" si="2"/>
        <v>1.23637223380462E-4</v>
      </c>
      <c r="K43">
        <f t="shared" si="3"/>
        <v>3.5337534720100239E-4</v>
      </c>
      <c r="L43">
        <f t="shared" si="3"/>
        <v>5.348263920166666E-4</v>
      </c>
      <c r="M43">
        <f t="shared" si="3"/>
        <v>6.4863493303650769E-4</v>
      </c>
      <c r="N43">
        <f t="shared" si="3"/>
        <v>6.8998228826400632E-4</v>
      </c>
      <c r="O43">
        <f t="shared" si="3"/>
        <v>6.6726739697250677E-4</v>
      </c>
      <c r="P43">
        <f t="shared" si="3"/>
        <v>5.9758508713646718E-4</v>
      </c>
      <c r="Q43">
        <f t="shared" si="3"/>
        <v>5.0112360651578597E-4</v>
      </c>
      <c r="R43">
        <f t="shared" si="3"/>
        <v>3.9638695928685886E-4</v>
      </c>
      <c r="S43">
        <f t="shared" si="3"/>
        <v>2.9728547763583556E-4</v>
      </c>
      <c r="T43">
        <f t="shared" si="3"/>
        <v>2.1221072127095562E-4</v>
      </c>
      <c r="U43" t="e">
        <f t="shared" si="3"/>
        <v>#VALUE!</v>
      </c>
    </row>
    <row r="44" spans="1:21">
      <c r="A44" s="8">
        <v>27.5</v>
      </c>
      <c r="B44" s="8"/>
      <c r="C44" s="8">
        <f t="shared" si="1"/>
        <v>5.6146958546125704E-2</v>
      </c>
      <c r="D44" s="8"/>
      <c r="E44" s="8"/>
      <c r="F44" s="8"/>
      <c r="G44" s="8"/>
      <c r="H44" s="8"/>
      <c r="I44" s="13">
        <v>27.5</v>
      </c>
      <c r="J44">
        <f t="shared" si="2"/>
        <v>1.2065009952780335E-4</v>
      </c>
      <c r="K44">
        <f t="shared" si="3"/>
        <v>3.4453636176951549E-4</v>
      </c>
      <c r="L44">
        <f t="shared" si="3"/>
        <v>5.2053077501815941E-4</v>
      </c>
      <c r="M44">
        <f t="shared" si="3"/>
        <v>6.2961076287998234E-4</v>
      </c>
      <c r="N44">
        <f t="shared" si="3"/>
        <v>6.6732487526693191E-4</v>
      </c>
      <c r="O44">
        <f t="shared" si="3"/>
        <v>6.4239303435271978E-4</v>
      </c>
      <c r="P44">
        <f t="shared" si="3"/>
        <v>5.7208607247912283E-4</v>
      </c>
      <c r="Q44">
        <f t="shared" si="3"/>
        <v>4.7655529159904838E-4</v>
      </c>
      <c r="R44">
        <f t="shared" si="3"/>
        <v>3.7405036641480368E-4</v>
      </c>
      <c r="S44">
        <f t="shared" si="3"/>
        <v>2.7807002102216887E-4</v>
      </c>
      <c r="T44">
        <f t="shared" si="3"/>
        <v>1.9653477423613587E-4</v>
      </c>
      <c r="U44" t="e">
        <f t="shared" si="3"/>
        <v>#VALUE!</v>
      </c>
    </row>
    <row r="45" spans="1:21">
      <c r="A45" s="8">
        <v>28.5</v>
      </c>
      <c r="B45" s="8"/>
      <c r="C45" s="8">
        <f t="shared" si="1"/>
        <v>5.4973679959811318E-2</v>
      </c>
      <c r="D45" s="8"/>
      <c r="E45" s="8"/>
      <c r="F45" s="8"/>
      <c r="G45" s="8"/>
      <c r="H45" s="8"/>
      <c r="I45" s="13">
        <v>28.5</v>
      </c>
      <c r="J45">
        <f t="shared" si="2"/>
        <v>1.177498096338064E-4</v>
      </c>
      <c r="K45">
        <f t="shared" si="3"/>
        <v>3.3596439353507059E-4</v>
      </c>
      <c r="L45">
        <f t="shared" si="3"/>
        <v>5.066991343857432E-4</v>
      </c>
      <c r="M45">
        <f t="shared" si="3"/>
        <v>6.1126682742152882E-4</v>
      </c>
      <c r="N45">
        <f t="shared" si="3"/>
        <v>6.4557493075947318E-4</v>
      </c>
      <c r="O45">
        <f t="shared" si="3"/>
        <v>6.1864524749408319E-4</v>
      </c>
      <c r="P45">
        <f t="shared" si="3"/>
        <v>5.4789859679079105E-4</v>
      </c>
      <c r="Q45">
        <f t="shared" si="3"/>
        <v>4.5342321629907668E-4</v>
      </c>
      <c r="R45">
        <f t="shared" si="3"/>
        <v>3.5319572710758085E-4</v>
      </c>
      <c r="S45">
        <f t="shared" si="3"/>
        <v>2.6029735236245501E-4</v>
      </c>
      <c r="T45">
        <f t="shared" si="3"/>
        <v>1.8218598061119589E-4</v>
      </c>
      <c r="U45" t="e">
        <f t="shared" si="3"/>
        <v>#VALUE!</v>
      </c>
    </row>
    <row r="46" spans="1:21">
      <c r="A46" s="8">
        <v>29.5</v>
      </c>
      <c r="B46" s="8"/>
      <c r="C46" s="8">
        <f t="shared" si="1"/>
        <v>5.3837056797264596E-2</v>
      </c>
      <c r="D46" s="8"/>
      <c r="E46" s="8"/>
      <c r="F46" s="8"/>
      <c r="G46" s="8"/>
      <c r="H46" s="8"/>
      <c r="I46" s="13">
        <v>29.5</v>
      </c>
      <c r="J46">
        <f t="shared" si="2"/>
        <v>1.1493332977053296E-4</v>
      </c>
      <c r="K46">
        <f t="shared" si="3"/>
        <v>3.276497674377086E-4</v>
      </c>
      <c r="L46">
        <f t="shared" si="3"/>
        <v>4.9331339311008463E-4</v>
      </c>
      <c r="M46">
        <f t="shared" si="3"/>
        <v>5.9357396966114415E-4</v>
      </c>
      <c r="N46">
        <f t="shared" si="3"/>
        <v>6.2468908042877149E-4</v>
      </c>
      <c r="O46">
        <f t="shared" si="3"/>
        <v>5.9596359477338877E-4</v>
      </c>
      <c r="P46">
        <f t="shared" si="3"/>
        <v>5.2494350771371226E-4</v>
      </c>
      <c r="Q46">
        <f t="shared" si="3"/>
        <v>4.3162992442327978E-4</v>
      </c>
      <c r="R46">
        <f t="shared" si="3"/>
        <v>3.3371020240993633E-4</v>
      </c>
      <c r="S46">
        <f t="shared" si="3"/>
        <v>2.4384454631978813E-4</v>
      </c>
      <c r="T46">
        <f t="shared" si="3"/>
        <v>1.6903823423514779E-4</v>
      </c>
      <c r="U46" t="e">
        <f t="shared" si="3"/>
        <v>#VALUE!</v>
      </c>
    </row>
    <row r="47" spans="1:21">
      <c r="A47" s="8">
        <v>30.5</v>
      </c>
      <c r="B47" s="8"/>
      <c r="C47" s="8">
        <f t="shared" si="1"/>
        <v>5.2735346317987812E-2</v>
      </c>
      <c r="D47" s="8"/>
      <c r="E47" s="8"/>
      <c r="F47" s="8"/>
      <c r="G47" s="8"/>
      <c r="H47" s="8"/>
      <c r="I47" s="13">
        <v>30.5</v>
      </c>
      <c r="J47">
        <f t="shared" si="2"/>
        <v>1.1219776043540564E-4</v>
      </c>
      <c r="K47">
        <f t="shared" si="3"/>
        <v>3.1958322230401782E-4</v>
      </c>
      <c r="L47">
        <f t="shared" si="3"/>
        <v>4.8035630391268379E-4</v>
      </c>
      <c r="M47">
        <f t="shared" si="3"/>
        <v>5.7650449890660563E-4</v>
      </c>
      <c r="N47">
        <f t="shared" si="3"/>
        <v>6.0462636736960764E-4</v>
      </c>
      <c r="O47">
        <f t="shared" si="3"/>
        <v>5.7429138611543107E-4</v>
      </c>
      <c r="P47">
        <f t="shared" si="3"/>
        <v>5.0314713003957905E-4</v>
      </c>
      <c r="Q47">
        <f t="shared" si="3"/>
        <v>4.1108547059694276E-4</v>
      </c>
      <c r="R47">
        <f t="shared" si="3"/>
        <v>3.1549061910232992E-4</v>
      </c>
      <c r="S47">
        <f t="shared" si="3"/>
        <v>2.2860035062777717E-4</v>
      </c>
      <c r="T47">
        <f t="shared" si="3"/>
        <v>1.5697866583729299E-4</v>
      </c>
      <c r="U47" t="e">
        <f t="shared" si="3"/>
        <v>#VALUE!</v>
      </c>
    </row>
    <row r="48" spans="1:21">
      <c r="A48" s="8">
        <v>31.5</v>
      </c>
      <c r="B48" s="8"/>
      <c r="C48" s="8">
        <f t="shared" si="1"/>
        <v>5.1666928982253758E-2</v>
      </c>
      <c r="D48" s="8"/>
      <c r="E48" s="8"/>
      <c r="F48" s="8"/>
      <c r="G48" s="8"/>
      <c r="H48" s="8"/>
      <c r="I48" s="13">
        <v>31.5</v>
      </c>
      <c r="J48">
        <f t="shared" si="2"/>
        <v>1.0954032060653638E-4</v>
      </c>
      <c r="K48">
        <f t="shared" si="3"/>
        <v>3.1175589032865942E-4</v>
      </c>
      <c r="L48">
        <f t="shared" si="3"/>
        <v>4.6781140526180762E-4</v>
      </c>
      <c r="M48">
        <f t="shared" si="3"/>
        <v>5.6003210601231722E-4</v>
      </c>
      <c r="N48">
        <f t="shared" si="3"/>
        <v>5.8534809815332853E-4</v>
      </c>
      <c r="O48">
        <f t="shared" si="3"/>
        <v>5.5357541884723928E-4</v>
      </c>
      <c r="P48">
        <f t="shared" si="3"/>
        <v>4.8244083910925912E-4</v>
      </c>
      <c r="Q48">
        <f t="shared" si="3"/>
        <v>3.9170677393084722E-4</v>
      </c>
      <c r="R48">
        <f t="shared" si="3"/>
        <v>2.9844255254115833E-4</v>
      </c>
      <c r="S48">
        <f t="shared" si="3"/>
        <v>2.1446396761883309E-4</v>
      </c>
      <c r="T48">
        <f t="shared" si="3"/>
        <v>1.4590612693010359E-4</v>
      </c>
      <c r="U48" t="e">
        <f t="shared" si="3"/>
        <v>#VALUE!</v>
      </c>
    </row>
    <row r="49" spans="1:21">
      <c r="A49" s="8">
        <v>32.5</v>
      </c>
      <c r="B49" s="8"/>
      <c r="C49" s="8">
        <f t="shared" si="1"/>
        <v>5.0630296742278195E-2</v>
      </c>
      <c r="D49" s="8"/>
      <c r="E49" s="8"/>
      <c r="F49" s="8"/>
      <c r="G49" s="8"/>
      <c r="H49" s="8"/>
      <c r="I49" s="13">
        <v>32.5</v>
      </c>
      <c r="J49">
        <f t="shared" si="2"/>
        <v>1.0695834212225045E-4</v>
      </c>
      <c r="K49">
        <f t="shared" si="3"/>
        <v>3.0415927771415416E-4</v>
      </c>
      <c r="L49">
        <f t="shared" si="3"/>
        <v>4.5566298003371061E-4</v>
      </c>
      <c r="M49">
        <f t="shared" si="3"/>
        <v>5.4413178415269243E-4</v>
      </c>
      <c r="N49">
        <f t="shared" si="3"/>
        <v>5.6681769990950606E-4</v>
      </c>
      <c r="O49">
        <f t="shared" si="3"/>
        <v>5.337657343195758E-4</v>
      </c>
      <c r="P49">
        <f t="shared" si="3"/>
        <v>4.6276067106715247E-4</v>
      </c>
      <c r="Q49">
        <f t="shared" si="3"/>
        <v>3.7341703296283458E-4</v>
      </c>
      <c r="R49">
        <f t="shared" si="3"/>
        <v>2.8247950473429714E-4</v>
      </c>
      <c r="S49">
        <f t="shared" si="3"/>
        <v>2.0134397403946574E-4</v>
      </c>
      <c r="T49">
        <f t="shared" si="3"/>
        <v>1.3572986134500616E-4</v>
      </c>
      <c r="U49" t="e">
        <f t="shared" si="3"/>
        <v>#VALUE!</v>
      </c>
    </row>
    <row r="50" spans="1:21">
      <c r="A50" s="8">
        <v>33.5</v>
      </c>
      <c r="B50" s="8"/>
      <c r="C50" s="8">
        <f t="shared" si="1"/>
        <v>4.9624042700476656E-2</v>
      </c>
      <c r="D50" s="8"/>
      <c r="E50" s="8"/>
      <c r="F50" s="8"/>
      <c r="G50" s="8"/>
      <c r="H50" s="8"/>
      <c r="I50" s="13">
        <v>33.5</v>
      </c>
      <c r="J50">
        <f t="shared" si="2"/>
        <v>1.0444926436492636E-4</v>
      </c>
      <c r="K50">
        <f t="shared" si="3"/>
        <v>2.967852463956035E-4</v>
      </c>
      <c r="L50">
        <f t="shared" si="3"/>
        <v>4.4389601664131636E-4</v>
      </c>
      <c r="M50">
        <f t="shared" si="3"/>
        <v>5.2877975472764643E-4</v>
      </c>
      <c r="N50">
        <f t="shared" si="3"/>
        <v>5.4900058754697365E-4</v>
      </c>
      <c r="O50">
        <f t="shared" si="3"/>
        <v>5.1481539349552919E-4</v>
      </c>
      <c r="P50">
        <f t="shared" si="3"/>
        <v>4.4404696647987933E-4</v>
      </c>
      <c r="Q50">
        <f t="shared" si="3"/>
        <v>3.5614519554237248E-4</v>
      </c>
      <c r="R50">
        <f t="shared" si="3"/>
        <v>2.675221669356507E-4</v>
      </c>
      <c r="S50">
        <f t="shared" si="3"/>
        <v>1.8915736223833237E-4</v>
      </c>
      <c r="T50">
        <f t="shared" si="3"/>
        <v>1.2636833951333899E-4</v>
      </c>
      <c r="U50" t="e">
        <f t="shared" si="3"/>
        <v>#VALUE!</v>
      </c>
    </row>
    <row r="51" spans="1:21">
      <c r="A51" s="8">
        <v>34.5</v>
      </c>
      <c r="B51" s="8"/>
      <c r="C51" s="8">
        <f t="shared" si="1"/>
        <v>4.8646851948075914E-2</v>
      </c>
      <c r="D51" s="8"/>
      <c r="E51" s="8"/>
      <c r="F51" s="8"/>
      <c r="G51" s="8"/>
      <c r="H51" s="8"/>
      <c r="I51" s="13">
        <v>34.5</v>
      </c>
      <c r="J51">
        <f t="shared" si="2"/>
        <v>1.0201062923062558E-4</v>
      </c>
      <c r="K51">
        <f t="shared" si="3"/>
        <v>2.8962599678215671E-4</v>
      </c>
      <c r="L51">
        <f t="shared" si="3"/>
        <v>4.3249617246573097E-4</v>
      </c>
      <c r="M51">
        <f t="shared" si="3"/>
        <v>5.139533980299825E-4</v>
      </c>
      <c r="N51">
        <f t="shared" si="3"/>
        <v>5.3186404031682253E-4</v>
      </c>
      <c r="O51">
        <f t="shared" si="3"/>
        <v>4.9668026987631942E-4</v>
      </c>
      <c r="P51">
        <f t="shared" si="3"/>
        <v>4.2624404418790154E-4</v>
      </c>
      <c r="Q51">
        <f t="shared" si="3"/>
        <v>3.3982547803386231E-4</v>
      </c>
      <c r="R51">
        <f t="shared" si="3"/>
        <v>2.5349775733871793E-4</v>
      </c>
      <c r="S51">
        <f t="shared" si="3"/>
        <v>1.778286880263024E-4</v>
      </c>
      <c r="T51">
        <f t="shared" si="3"/>
        <v>1.177482341134226E-4</v>
      </c>
      <c r="U51" t="e">
        <f t="shared" si="3"/>
        <v>#VALUE!</v>
      </c>
    </row>
    <row r="52" spans="1:21">
      <c r="A52" s="8">
        <v>35.5</v>
      </c>
      <c r="B52" s="8"/>
      <c r="C52" s="8">
        <f t="shared" si="1"/>
        <v>4.7697493426402886E-2</v>
      </c>
      <c r="D52" s="8"/>
      <c r="E52" s="8"/>
      <c r="F52" s="8"/>
      <c r="G52" s="8"/>
      <c r="H52" s="8"/>
      <c r="I52" s="13">
        <v>35.5</v>
      </c>
      <c r="J52">
        <f t="shared" si="2"/>
        <v>9.9640076367237446E-5</v>
      </c>
      <c r="K52">
        <f t="shared" si="3"/>
        <v>2.8267405145178279E-4</v>
      </c>
      <c r="L52">
        <f t="shared" si="3"/>
        <v>4.2144973943809068E-4</v>
      </c>
      <c r="M52">
        <f t="shared" si="3"/>
        <v>4.9963118833385258E-4</v>
      </c>
      <c r="N52">
        <f t="shared" si="3"/>
        <v>5.1537708698869839E-4</v>
      </c>
      <c r="O52">
        <f t="shared" si="3"/>
        <v>4.7931885828728001E-4</v>
      </c>
      <c r="P52">
        <f t="shared" si="3"/>
        <v>4.0929990257782976E-4</v>
      </c>
      <c r="Q52">
        <f t="shared" si="3"/>
        <v>3.2439692883649488E-4</v>
      </c>
      <c r="R52">
        <f t="shared" si="3"/>
        <v>2.4033942557804004E-4</v>
      </c>
      <c r="S52">
        <f t="shared" si="3"/>
        <v>1.6728931241325983E-4</v>
      </c>
      <c r="T52">
        <f t="shared" si="3"/>
        <v>1.0980351869659032E-4</v>
      </c>
      <c r="U52" t="e">
        <f t="shared" si="3"/>
        <v>#VALUE!</v>
      </c>
    </row>
    <row r="53" spans="1:21">
      <c r="A53" s="8">
        <v>36.5</v>
      </c>
      <c r="B53" s="8"/>
      <c r="C53" s="8">
        <f t="shared" si="1"/>
        <v>4.6774812677173955E-2</v>
      </c>
      <c r="D53" s="8"/>
      <c r="E53" s="8"/>
      <c r="F53" s="8"/>
      <c r="G53" s="8"/>
      <c r="H53" s="8"/>
      <c r="I53" s="13">
        <v>36.5</v>
      </c>
      <c r="J53">
        <f t="shared" si="2"/>
        <v>9.7335338665025062E-5</v>
      </c>
      <c r="K53">
        <f t="shared" ref="K53:U59" si="4">0.025*((K$14+0.5)^2-(K$14-0.5)^2)*EXP(-$L$8*(K$14^2+(($J$12+$I53/10)^2)^0.5)*($I53/(10*($J$12+$I53/10))))/(K$14^2+($J$12+$I53/10)^2)</f>
        <v>2.7592223974028969E-4</v>
      </c>
      <c r="L53">
        <f t="shared" si="4"/>
        <v>4.1074361163039686E-4</v>
      </c>
      <c r="M53">
        <f t="shared" si="4"/>
        <v>4.8579263309032666E-4</v>
      </c>
      <c r="N53">
        <f t="shared" si="4"/>
        <v>4.9951039897406396E-4</v>
      </c>
      <c r="O53">
        <f t="shared" si="4"/>
        <v>4.6269209818433166E-4</v>
      </c>
      <c r="P53">
        <f t="shared" si="4"/>
        <v>3.9316594574727277E-4</v>
      </c>
      <c r="Q53">
        <f t="shared" si="4"/>
        <v>3.0980303176672812E-4</v>
      </c>
      <c r="R53">
        <f t="shared" si="4"/>
        <v>2.2798571673177229E-4</v>
      </c>
      <c r="S53">
        <f t="shared" si="4"/>
        <v>1.5747672606911245E-4</v>
      </c>
      <c r="T53">
        <f t="shared" si="4"/>
        <v>1.024746734533269E-4</v>
      </c>
      <c r="U53" t="e">
        <f t="shared" si="4"/>
        <v>#VALUE!</v>
      </c>
    </row>
    <row r="54" spans="1:21">
      <c r="A54" s="8">
        <v>37.5</v>
      </c>
      <c r="B54" s="8"/>
      <c r="C54" s="8">
        <f t="shared" si="1"/>
        <v>4.5877725368021781E-2</v>
      </c>
      <c r="D54" s="8"/>
      <c r="E54" s="8"/>
      <c r="F54" s="8"/>
      <c r="G54" s="8"/>
      <c r="H54" s="8"/>
      <c r="I54" s="13">
        <v>37.5</v>
      </c>
      <c r="J54">
        <f t="shared" si="2"/>
        <v>9.509423798452985E-5</v>
      </c>
      <c r="K54">
        <f t="shared" si="4"/>
        <v>2.6936368316958427E-4</v>
      </c>
      <c r="L54">
        <f t="shared" si="4"/>
        <v>4.0036525472424833E-4</v>
      </c>
      <c r="M54">
        <f t="shared" si="4"/>
        <v>4.7241821594064991E-4</v>
      </c>
      <c r="N54">
        <f t="shared" si="4"/>
        <v>4.8423619078661684E-4</v>
      </c>
      <c r="O54">
        <f t="shared" si="4"/>
        <v>4.4676321026477616E-4</v>
      </c>
      <c r="P54">
        <f t="shared" si="4"/>
        <v>3.7779673228726328E-4</v>
      </c>
      <c r="Q54">
        <f t="shared" si="4"/>
        <v>2.9599134533326741E-4</v>
      </c>
      <c r="R54">
        <f t="shared" si="4"/>
        <v>2.1638008837814279E-4</v>
      </c>
      <c r="S54">
        <f t="shared" si="4"/>
        <v>1.4833394677485234E-4</v>
      </c>
      <c r="T54">
        <f t="shared" si="4"/>
        <v>9.5707984454712245E-5</v>
      </c>
      <c r="U54" t="e">
        <f t="shared" si="4"/>
        <v>#VALUE!</v>
      </c>
    </row>
    <row r="55" spans="1:21">
      <c r="A55" s="8">
        <v>38.5</v>
      </c>
      <c r="B55" s="8"/>
      <c r="C55" s="8">
        <f t="shared" si="1"/>
        <v>4.500521149609138E-2</v>
      </c>
      <c r="D55" s="8"/>
      <c r="E55" s="8"/>
      <c r="F55" s="8"/>
      <c r="G55" s="8"/>
      <c r="H55" s="8"/>
      <c r="I55" s="13">
        <v>38.5</v>
      </c>
      <c r="J55">
        <f t="shared" si="2"/>
        <v>9.2914681107789511E-5</v>
      </c>
      <c r="K55">
        <f t="shared" si="4"/>
        <v>2.6299178166391504E-4</v>
      </c>
      <c r="L55">
        <f t="shared" si="4"/>
        <v>3.9030267723583363E-4</v>
      </c>
      <c r="M55">
        <f t="shared" si="4"/>
        <v>4.5948934328022179E-4</v>
      </c>
      <c r="N55">
        <f t="shared" si="4"/>
        <v>4.6952812728137092E-4</v>
      </c>
      <c r="O55">
        <f t="shared" si="4"/>
        <v>4.3149754527744053E-4</v>
      </c>
      <c r="P55">
        <f t="shared" si="4"/>
        <v>3.6314974463315424E-4</v>
      </c>
      <c r="Q55">
        <f t="shared" si="4"/>
        <v>2.8291317436184054E-4</v>
      </c>
      <c r="R55">
        <f t="shared" si="4"/>
        <v>2.0547047501007085E-4</v>
      </c>
      <c r="S55">
        <f t="shared" si="4"/>
        <v>1.3980898135594459E-4</v>
      </c>
      <c r="T55">
        <f t="shared" si="4"/>
        <v>8.9454924562137287E-5</v>
      </c>
      <c r="U55" t="e">
        <f t="shared" si="4"/>
        <v>#VALUE!</v>
      </c>
    </row>
    <row r="56" spans="1:21">
      <c r="A56" s="8">
        <v>39.5</v>
      </c>
      <c r="B56" s="8"/>
      <c r="C56" s="8">
        <f t="shared" si="1"/>
        <v>4.4156310186423138E-2</v>
      </c>
      <c r="D56" s="8"/>
      <c r="E56" s="8"/>
      <c r="F56" s="8"/>
      <c r="G56" s="8"/>
      <c r="H56" s="8"/>
      <c r="I56" s="13">
        <v>39.5</v>
      </c>
      <c r="J56">
        <f t="shared" si="2"/>
        <v>9.0794655899745959E-5</v>
      </c>
      <c r="K56">
        <f t="shared" si="4"/>
        <v>2.5680020050630688E-4</v>
      </c>
      <c r="L56">
        <f t="shared" si="4"/>
        <v>3.8054440338424243E-4</v>
      </c>
      <c r="M56">
        <f t="shared" si="4"/>
        <v>4.4698829412688333E-4</v>
      </c>
      <c r="N56">
        <f t="shared" si="4"/>
        <v>4.5536123716053236E-4</v>
      </c>
      <c r="O56">
        <f t="shared" si="4"/>
        <v>4.1686244402739059E-4</v>
      </c>
      <c r="P56">
        <f t="shared" si="4"/>
        <v>3.491851771365704E-4</v>
      </c>
      <c r="Q56">
        <f t="shared" si="4"/>
        <v>2.7052327080509991E-4</v>
      </c>
      <c r="R56">
        <f t="shared" si="4"/>
        <v>1.9520889477011002E-4</v>
      </c>
      <c r="S56">
        <f t="shared" si="4"/>
        <v>1.3185434465231378E-4</v>
      </c>
      <c r="T56">
        <f t="shared" si="4"/>
        <v>8.3671605788292392E-5</v>
      </c>
      <c r="U56" t="e">
        <f t="shared" si="4"/>
        <v>#VALUE!</v>
      </c>
    </row>
    <row r="57" spans="1:21">
      <c r="A57" s="8">
        <v>40.5</v>
      </c>
      <c r="B57" s="8"/>
      <c r="C57" s="8">
        <f t="shared" si="1"/>
        <v>4.3330115013504436E-2</v>
      </c>
      <c r="D57" s="8"/>
      <c r="E57" s="8"/>
      <c r="F57" s="8"/>
      <c r="G57" s="8"/>
      <c r="H57" s="8"/>
      <c r="I57" s="13">
        <v>40.5</v>
      </c>
      <c r="J57">
        <f t="shared" si="2"/>
        <v>8.8732227667575618E-5</v>
      </c>
      <c r="K57">
        <f t="shared" si="4"/>
        <v>2.5078285799060631E-4</v>
      </c>
      <c r="L57">
        <f t="shared" si="4"/>
        <v>3.7107944749817574E-4</v>
      </c>
      <c r="M57">
        <f t="shared" si="4"/>
        <v>4.3489817306592565E-4</v>
      </c>
      <c r="N57">
        <f t="shared" si="4"/>
        <v>4.4171183227669164E-4</v>
      </c>
      <c r="O57">
        <f t="shared" si="4"/>
        <v>4.0282710766078558E-4</v>
      </c>
      <c r="P57">
        <f t="shared" si="4"/>
        <v>3.3586574119129044E-4</v>
      </c>
      <c r="Q57">
        <f t="shared" si="4"/>
        <v>2.5877956090772884E-4</v>
      </c>
      <c r="R57">
        <f t="shared" si="4"/>
        <v>1.8555109404456968E-4</v>
      </c>
      <c r="S57">
        <f t="shared" si="4"/>
        <v>1.2442662900008042E-4</v>
      </c>
      <c r="T57">
        <f t="shared" si="4"/>
        <v>7.8318294255429665E-5</v>
      </c>
      <c r="U57" t="e">
        <f t="shared" si="4"/>
        <v>#VALUE!</v>
      </c>
    </row>
    <row r="58" spans="1:21">
      <c r="A58" s="8">
        <v>41.5</v>
      </c>
      <c r="B58" s="8"/>
      <c r="C58" s="8">
        <f t="shared" si="1"/>
        <v>4.2525769784206045E-2</v>
      </c>
      <c r="D58" s="8"/>
      <c r="E58" s="8"/>
      <c r="F58" s="8"/>
      <c r="G58" s="8"/>
      <c r="H58" s="8"/>
      <c r="I58" s="13">
        <v>41.5</v>
      </c>
      <c r="J58">
        <f t="shared" si="2"/>
        <v>8.672553570647028E-5</v>
      </c>
      <c r="K58">
        <f t="shared" si="4"/>
        <v>2.4493391372753154E-4</v>
      </c>
      <c r="L58">
        <f t="shared" si="4"/>
        <v>3.6189728986353988E-4</v>
      </c>
      <c r="M58">
        <f t="shared" si="4"/>
        <v>4.2320286606149646E-4</v>
      </c>
      <c r="N58">
        <f t="shared" si="4"/>
        <v>4.2855743230243488E-4</v>
      </c>
      <c r="O58">
        <f t="shared" si="4"/>
        <v>3.8936247739701578E-4</v>
      </c>
      <c r="P58">
        <f t="shared" si="4"/>
        <v>3.2315648590726441E-4</v>
      </c>
      <c r="Q58">
        <f t="shared" si="4"/>
        <v>2.4764289619356506E-4</v>
      </c>
      <c r="R58">
        <f t="shared" si="4"/>
        <v>1.7645622596179026E-4</v>
      </c>
      <c r="S58">
        <f t="shared" si="4"/>
        <v>1.1748611849984661E-4</v>
      </c>
      <c r="T58">
        <f t="shared" si="4"/>
        <v>7.335898006708429E-5</v>
      </c>
      <c r="U58" t="e">
        <f t="shared" si="4"/>
        <v>#VALUE!</v>
      </c>
    </row>
    <row r="59" spans="1:21">
      <c r="A59" s="8">
        <v>42.5</v>
      </c>
      <c r="B59" s="8"/>
      <c r="C59" s="8">
        <f t="shared" si="1"/>
        <v>4.174246472864155E-2</v>
      </c>
      <c r="D59" s="8"/>
      <c r="E59" s="8"/>
      <c r="F59" s="8"/>
      <c r="G59" s="8"/>
      <c r="H59" s="8"/>
      <c r="I59" s="13">
        <v>42.5</v>
      </c>
      <c r="J59">
        <f t="shared" si="2"/>
        <v>8.4772790021134389E-5</v>
      </c>
      <c r="K59">
        <f t="shared" si="4"/>
        <v>2.3924775756587556E-4</v>
      </c>
      <c r="L59">
        <f t="shared" si="4"/>
        <v>3.5298785392122591E-4</v>
      </c>
      <c r="M59">
        <f t="shared" si="4"/>
        <v>4.1188699893990327E-4</v>
      </c>
      <c r="N59">
        <f t="shared" si="4"/>
        <v>4.158766943706019E-4</v>
      </c>
      <c r="O59">
        <f t="shared" si="4"/>
        <v>3.764411229489366E-4</v>
      </c>
      <c r="P59">
        <f t="shared" si="4"/>
        <v>3.1102463297146444E-4</v>
      </c>
      <c r="Q59">
        <f t="shared" si="4"/>
        <v>2.3707682600489596E-4</v>
      </c>
      <c r="R59">
        <f t="shared" si="4"/>
        <v>1.678865592842889E-4</v>
      </c>
      <c r="S59">
        <f t="shared" si="4"/>
        <v>1.109964430416207E-4</v>
      </c>
      <c r="T59">
        <f t="shared" si="4"/>
        <v>6.8760995415588009E-5</v>
      </c>
      <c r="U59" t="e">
        <f t="shared" si="4"/>
        <v>#VALUE!</v>
      </c>
    </row>
    <row r="60" spans="1:21">
      <c r="A60" s="8"/>
      <c r="B60" s="8" t="s">
        <v>19</v>
      </c>
      <c r="C60" s="8">
        <f>SUM(C17:C59)</f>
        <v>2.9632925527314593</v>
      </c>
      <c r="D60" s="8"/>
      <c r="E60" s="8"/>
      <c r="F60" s="8"/>
      <c r="G60" s="8"/>
      <c r="H60" s="8"/>
      <c r="I60" s="13" t="s">
        <v>41</v>
      </c>
      <c r="J60">
        <f>+SUM(J17:T59)</f>
        <v>0.33152963918033318</v>
      </c>
    </row>
    <row r="61" spans="1:21">
      <c r="A61" s="8" t="s">
        <v>20</v>
      </c>
      <c r="B61" s="8">
        <v>100</v>
      </c>
      <c r="C61" s="8" t="s">
        <v>22</v>
      </c>
      <c r="D61" s="8"/>
      <c r="E61" s="8"/>
      <c r="F61" s="8"/>
      <c r="G61" s="8"/>
      <c r="H61" s="8"/>
    </row>
    <row r="62" spans="1:21">
      <c r="A62" s="8" t="s">
        <v>21</v>
      </c>
      <c r="B62" s="8">
        <f>B61*1000*0.85</f>
        <v>85000</v>
      </c>
      <c r="C62" s="8"/>
      <c r="D62" s="8"/>
      <c r="E62" s="8"/>
      <c r="F62" s="8"/>
      <c r="G62" s="8"/>
      <c r="H62" s="8"/>
      <c r="I62" s="13" t="s">
        <v>42</v>
      </c>
      <c r="J62" t="s">
        <v>43</v>
      </c>
      <c r="K62" t="s">
        <v>44</v>
      </c>
      <c r="L62" t="s">
        <v>46</v>
      </c>
      <c r="M62" t="s">
        <v>47</v>
      </c>
    </row>
    <row r="63" spans="1:21">
      <c r="A63" s="8" t="s">
        <v>24</v>
      </c>
      <c r="B63" s="8">
        <f>B62*C60/D12</f>
        <v>156.15614816005831</v>
      </c>
      <c r="C63" s="8"/>
      <c r="D63" s="8"/>
      <c r="E63" s="8"/>
      <c r="F63" s="8"/>
      <c r="G63" s="8"/>
      <c r="H63" s="8"/>
      <c r="I63" s="13">
        <v>0.5</v>
      </c>
      <c r="J63">
        <v>3.42</v>
      </c>
      <c r="K63">
        <v>1.35</v>
      </c>
      <c r="L63">
        <f>K63/J63</f>
        <v>0.39473684210526322</v>
      </c>
      <c r="M63">
        <f>SQRT(L63)</f>
        <v>0.62828086243754333</v>
      </c>
    </row>
    <row r="64" spans="1:21">
      <c r="A64" s="8" t="s">
        <v>25</v>
      </c>
      <c r="B64" s="8">
        <v>4.6900000000000004</v>
      </c>
      <c r="C64" s="8"/>
      <c r="D64" s="8"/>
      <c r="E64" s="8"/>
      <c r="F64" s="8"/>
      <c r="G64" s="8"/>
      <c r="H64" s="8"/>
      <c r="I64" s="13">
        <v>1</v>
      </c>
      <c r="J64">
        <v>2.96</v>
      </c>
      <c r="K64">
        <v>1.167</v>
      </c>
      <c r="L64">
        <f t="shared" ref="L64:L73" si="5">K64/J64</f>
        <v>0.39425675675675675</v>
      </c>
      <c r="M64">
        <f t="shared" ref="M64:M73" si="6">SQRT(L64)</f>
        <v>0.62789868351252076</v>
      </c>
    </row>
    <row r="65" spans="1:13">
      <c r="A65" s="8" t="s">
        <v>26</v>
      </c>
      <c r="B65" s="8">
        <f>B63*B64*3600*24/10^6</f>
        <v>63.276969732826196</v>
      </c>
      <c r="C65" s="8"/>
      <c r="D65" s="8"/>
      <c r="E65" s="8"/>
      <c r="F65" s="8"/>
      <c r="G65" s="8"/>
      <c r="H65" s="8"/>
      <c r="I65" s="13">
        <v>2</v>
      </c>
      <c r="J65">
        <v>2.34</v>
      </c>
      <c r="K65">
        <v>0.94199999999999995</v>
      </c>
      <c r="L65">
        <f t="shared" si="5"/>
        <v>0.40256410256410258</v>
      </c>
      <c r="M65">
        <f t="shared" si="6"/>
        <v>0.63447939490900929</v>
      </c>
    </row>
    <row r="66" spans="1:13">
      <c r="A66" s="8" t="s">
        <v>27</v>
      </c>
      <c r="B66" s="8"/>
      <c r="C66" s="8"/>
      <c r="D66" s="8"/>
      <c r="E66" s="8"/>
      <c r="F66" s="8"/>
      <c r="G66" s="8"/>
      <c r="H66" s="8"/>
      <c r="I66" s="13">
        <v>3</v>
      </c>
      <c r="J66">
        <v>1.9</v>
      </c>
      <c r="K66">
        <v>0.79300000000000004</v>
      </c>
      <c r="L66">
        <f t="shared" si="5"/>
        <v>0.41736842105263161</v>
      </c>
      <c r="M66">
        <f t="shared" si="6"/>
        <v>0.64604057229606837</v>
      </c>
    </row>
    <row r="67" spans="1:13">
      <c r="A67" s="8" t="s">
        <v>28</v>
      </c>
      <c r="B67" s="8">
        <f>B65*1.11</f>
        <v>70.237436403437087</v>
      </c>
      <c r="C67" s="8"/>
      <c r="D67" s="8"/>
      <c r="E67" s="8"/>
      <c r="F67" s="8"/>
      <c r="G67" s="8"/>
      <c r="H67" s="8"/>
      <c r="I67" s="13">
        <v>4</v>
      </c>
      <c r="J67">
        <v>1.6</v>
      </c>
      <c r="K67">
        <v>0.68100000000000005</v>
      </c>
      <c r="L67">
        <f t="shared" si="5"/>
        <v>0.42562500000000003</v>
      </c>
      <c r="M67">
        <f t="shared" si="6"/>
        <v>0.65239941753499442</v>
      </c>
    </row>
    <row r="68" spans="1:13">
      <c r="A68" s="8"/>
      <c r="B68" s="8"/>
      <c r="C68" s="8"/>
      <c r="D68" s="8"/>
      <c r="E68" s="8"/>
      <c r="F68" s="8"/>
      <c r="G68" s="8"/>
      <c r="H68" s="8"/>
      <c r="I68" s="13">
        <v>5</v>
      </c>
      <c r="J68">
        <v>1.33</v>
      </c>
      <c r="K68">
        <v>0.59399999999999997</v>
      </c>
      <c r="L68">
        <f t="shared" si="5"/>
        <v>0.44661654135338341</v>
      </c>
      <c r="M68">
        <f t="shared" si="6"/>
        <v>0.66829375378899314</v>
      </c>
    </row>
    <row r="69" spans="1:13">
      <c r="A69" s="8" t="s">
        <v>30</v>
      </c>
      <c r="B69" s="8" t="s">
        <v>29</v>
      </c>
      <c r="C69" s="8" t="s">
        <v>48</v>
      </c>
      <c r="D69" s="8"/>
      <c r="E69" s="8"/>
      <c r="F69" s="8"/>
      <c r="G69" s="8"/>
      <c r="H69" s="8"/>
      <c r="I69" s="13">
        <v>6</v>
      </c>
      <c r="J69">
        <v>1.1299999999999999</v>
      </c>
      <c r="K69">
        <v>0.52200000000000002</v>
      </c>
      <c r="L69">
        <f t="shared" si="5"/>
        <v>0.46194690265486732</v>
      </c>
      <c r="M69">
        <f t="shared" si="6"/>
        <v>0.67966675853308234</v>
      </c>
    </row>
    <row r="70" spans="1:13">
      <c r="A70" s="8">
        <v>0.5</v>
      </c>
      <c r="B70" s="8">
        <v>81</v>
      </c>
      <c r="C70" s="11">
        <f>B70*M63</f>
        <v>50.890749857441008</v>
      </c>
      <c r="D70" s="8"/>
      <c r="E70" s="8"/>
      <c r="F70" s="8"/>
      <c r="G70" s="8"/>
      <c r="H70" s="8"/>
      <c r="I70" s="13">
        <v>7</v>
      </c>
      <c r="J70">
        <v>0.97</v>
      </c>
      <c r="K70">
        <v>0.46200000000000002</v>
      </c>
      <c r="L70">
        <f t="shared" si="5"/>
        <v>0.47628865979381446</v>
      </c>
      <c r="M70">
        <f t="shared" si="6"/>
        <v>0.69013669645499542</v>
      </c>
    </row>
    <row r="71" spans="1:13">
      <c r="A71" s="8">
        <v>1</v>
      </c>
      <c r="B71" s="8">
        <v>70</v>
      </c>
      <c r="C71" s="11">
        <f t="shared" ref="C71:C80" si="7">B71*M64</f>
        <v>43.952907845876453</v>
      </c>
      <c r="D71" s="8"/>
      <c r="E71" s="8"/>
      <c r="F71" s="8"/>
      <c r="G71" s="8"/>
      <c r="H71" s="8"/>
      <c r="I71" s="13">
        <v>8</v>
      </c>
      <c r="J71">
        <v>0.84</v>
      </c>
      <c r="K71">
        <v>0.41099999999999998</v>
      </c>
      <c r="L71">
        <f t="shared" si="5"/>
        <v>0.48928571428571427</v>
      </c>
      <c r="M71">
        <f t="shared" si="6"/>
        <v>0.69948960984829089</v>
      </c>
    </row>
    <row r="72" spans="1:13">
      <c r="A72" s="8">
        <v>2</v>
      </c>
      <c r="B72" s="8">
        <v>55</v>
      </c>
      <c r="C72" s="11">
        <f t="shared" si="7"/>
        <v>34.896366719995513</v>
      </c>
      <c r="D72" s="8"/>
      <c r="E72" s="8"/>
      <c r="F72" s="8"/>
      <c r="G72" s="8"/>
      <c r="H72" s="8"/>
      <c r="I72" s="13">
        <v>9</v>
      </c>
      <c r="J72">
        <v>0.73</v>
      </c>
      <c r="K72">
        <v>0.36799999999999999</v>
      </c>
      <c r="L72">
        <f t="shared" si="5"/>
        <v>0.50410958904109593</v>
      </c>
      <c r="M72">
        <f t="shared" si="6"/>
        <v>0.71000675281372916</v>
      </c>
    </row>
    <row r="73" spans="1:13">
      <c r="A73" s="8">
        <v>3</v>
      </c>
      <c r="B73" s="8">
        <v>45</v>
      </c>
      <c r="C73" s="11">
        <f t="shared" si="7"/>
        <v>29.071825753323076</v>
      </c>
      <c r="D73" s="8"/>
      <c r="E73" s="8"/>
      <c r="F73" s="8"/>
      <c r="G73" s="8"/>
      <c r="H73" s="8"/>
      <c r="I73" s="13">
        <v>10</v>
      </c>
      <c r="J73">
        <v>0.65</v>
      </c>
      <c r="K73">
        <v>0.33200000000000002</v>
      </c>
      <c r="L73">
        <f t="shared" si="5"/>
        <v>0.51076923076923075</v>
      </c>
      <c r="M73">
        <f t="shared" si="6"/>
        <v>0.71468120918996514</v>
      </c>
    </row>
    <row r="74" spans="1:13">
      <c r="A74" s="8">
        <v>4</v>
      </c>
      <c r="B74" s="8">
        <v>37</v>
      </c>
      <c r="C74" s="11">
        <f t="shared" si="7"/>
        <v>24.138778448794792</v>
      </c>
      <c r="D74" s="8"/>
      <c r="E74" s="8"/>
      <c r="F74" s="8"/>
      <c r="G74" s="8"/>
      <c r="H74" s="8"/>
    </row>
    <row r="75" spans="1:13">
      <c r="A75" s="8">
        <v>5</v>
      </c>
      <c r="B75" s="8">
        <v>31</v>
      </c>
      <c r="C75" s="11">
        <f t="shared" si="7"/>
        <v>20.717106367458786</v>
      </c>
      <c r="D75" s="8"/>
      <c r="E75" s="8"/>
      <c r="F75" s="8"/>
      <c r="G75" s="8"/>
      <c r="H75" s="8"/>
    </row>
    <row r="76" spans="1:13">
      <c r="A76" s="8">
        <v>6</v>
      </c>
      <c r="B76" s="8">
        <v>28</v>
      </c>
      <c r="C76" s="11">
        <f t="shared" si="7"/>
        <v>19.030669238926304</v>
      </c>
      <c r="D76" s="8"/>
      <c r="E76" s="8"/>
      <c r="F76" s="8"/>
      <c r="G76" s="8"/>
      <c r="H76" s="8"/>
    </row>
    <row r="77" spans="1:13">
      <c r="A77" s="8">
        <v>7</v>
      </c>
      <c r="B77" s="8">
        <v>23</v>
      </c>
      <c r="C77" s="11">
        <f t="shared" si="7"/>
        <v>15.873144018464895</v>
      </c>
      <c r="D77" s="8"/>
      <c r="E77" s="8"/>
      <c r="F77" s="8"/>
      <c r="G77" s="8"/>
      <c r="H77" s="8"/>
    </row>
    <row r="78" spans="1:13">
      <c r="A78" s="8">
        <v>8</v>
      </c>
      <c r="B78" s="8">
        <v>20</v>
      </c>
      <c r="C78" s="11">
        <f t="shared" si="7"/>
        <v>13.989792196965817</v>
      </c>
      <c r="D78" s="8"/>
      <c r="E78" s="8"/>
      <c r="F78" s="8"/>
      <c r="G78" s="8"/>
      <c r="H78" s="8"/>
    </row>
    <row r="79" spans="1:13">
      <c r="A79" s="8">
        <v>9</v>
      </c>
      <c r="B79" s="8">
        <v>17.399999999999999</v>
      </c>
      <c r="C79" s="11">
        <f t="shared" si="7"/>
        <v>12.354117498958887</v>
      </c>
      <c r="D79" s="8"/>
      <c r="E79" s="8"/>
      <c r="F79" s="8"/>
      <c r="G79" s="8"/>
      <c r="H79" s="8"/>
    </row>
    <row r="80" spans="1:13">
      <c r="A80" s="8">
        <v>10</v>
      </c>
      <c r="B80" s="8">
        <v>15.3</v>
      </c>
      <c r="C80" s="11">
        <f t="shared" si="7"/>
        <v>10.934622500606467</v>
      </c>
      <c r="D80" s="8"/>
      <c r="E80" s="8"/>
      <c r="F80" s="8"/>
      <c r="G80" s="8"/>
      <c r="H80" s="8"/>
    </row>
    <row r="81" spans="1:8">
      <c r="A81" s="8"/>
      <c r="B81" s="8"/>
      <c r="C81" s="8"/>
      <c r="D81" s="8"/>
      <c r="E81" s="8"/>
      <c r="F81" s="8"/>
      <c r="G81" s="8"/>
      <c r="H81" s="8"/>
    </row>
    <row r="82" spans="1:8">
      <c r="A82" s="8" t="s">
        <v>49</v>
      </c>
      <c r="B82" s="12">
        <f>60*0.22*1000*3600*24*10^6/(1.6 *10^13)</f>
        <v>71.28</v>
      </c>
      <c r="C82" s="8" t="s">
        <v>57</v>
      </c>
      <c r="D82" s="8"/>
      <c r="E82" s="8"/>
      <c r="F82" s="8"/>
      <c r="G82" s="8"/>
      <c r="H82" s="8"/>
    </row>
    <row r="83" spans="1:8">
      <c r="A83" s="8" t="s">
        <v>50</v>
      </c>
      <c r="B83" s="12">
        <v>36</v>
      </c>
      <c r="C83" s="8"/>
      <c r="D83" s="8"/>
      <c r="E83" s="8"/>
      <c r="F83" s="8"/>
      <c r="G83" s="8"/>
      <c r="H83" s="8"/>
    </row>
    <row r="84" spans="1:8">
      <c r="A84" s="8">
        <v>0.5</v>
      </c>
      <c r="B84" s="12">
        <f>B$83*(1- A84/((10.9^2+A84^2))^0.5)</f>
        <v>34.350358528942195</v>
      </c>
      <c r="C84" s="8"/>
      <c r="D84" s="8"/>
      <c r="E84" s="8"/>
      <c r="F84" s="8"/>
      <c r="G84" s="8"/>
      <c r="H84" s="8"/>
    </row>
    <row r="85" spans="1:8">
      <c r="A85" s="8">
        <v>1</v>
      </c>
      <c r="B85" s="12">
        <f t="shared" ref="B85:B94" si="8">B$83*(1- A85/((10.9^2+A85^2))^0.5)</f>
        <v>32.711059879241226</v>
      </c>
      <c r="C85" s="8"/>
      <c r="D85" s="8"/>
      <c r="E85" s="8"/>
      <c r="F85" s="8"/>
      <c r="G85" s="8"/>
      <c r="H85" s="8"/>
    </row>
    <row r="86" spans="1:8">
      <c r="A86" s="8">
        <v>2</v>
      </c>
      <c r="B86" s="12">
        <f t="shared" si="8"/>
        <v>29.502958650968992</v>
      </c>
      <c r="C86" s="8"/>
      <c r="D86" s="8"/>
      <c r="E86" s="8"/>
      <c r="F86" s="8"/>
      <c r="G86" s="8"/>
      <c r="H86" s="8"/>
    </row>
    <row r="87" spans="1:8">
      <c r="A87" s="8">
        <v>3</v>
      </c>
      <c r="B87" s="12">
        <f t="shared" si="8"/>
        <v>26.446965678258724</v>
      </c>
      <c r="C87" s="8"/>
      <c r="D87" s="8"/>
      <c r="E87" s="8"/>
      <c r="F87" s="8"/>
      <c r="G87" s="8"/>
      <c r="H87" s="8"/>
    </row>
    <row r="88" spans="1:8">
      <c r="A88" s="8">
        <v>4</v>
      </c>
      <c r="B88" s="12">
        <f t="shared" si="8"/>
        <v>23.597722690699459</v>
      </c>
      <c r="C88" s="8"/>
      <c r="D88" s="8"/>
      <c r="E88" s="8"/>
      <c r="F88" s="8"/>
      <c r="G88" s="8"/>
      <c r="H88" s="8"/>
    </row>
    <row r="89" spans="1:8">
      <c r="A89" s="8">
        <v>5</v>
      </c>
      <c r="B89" s="12">
        <f t="shared" si="8"/>
        <v>20.99009436313499</v>
      </c>
      <c r="C89" s="8"/>
      <c r="D89" s="8"/>
      <c r="E89" s="8"/>
      <c r="F89" s="8"/>
      <c r="G89" s="8"/>
      <c r="H89" s="8"/>
    </row>
    <row r="90" spans="1:8">
      <c r="A90" s="8">
        <v>6</v>
      </c>
      <c r="B90" s="12">
        <f t="shared" si="8"/>
        <v>18.639819122166269</v>
      </c>
      <c r="C90" s="8"/>
      <c r="D90" s="8"/>
      <c r="E90" s="8"/>
      <c r="F90" s="8"/>
      <c r="G90" s="8"/>
      <c r="H90" s="8"/>
    </row>
    <row r="91" spans="1:8">
      <c r="A91" s="8">
        <v>7</v>
      </c>
      <c r="B91" s="12">
        <f t="shared" si="8"/>
        <v>16.546774456929846</v>
      </c>
      <c r="C91" s="8"/>
      <c r="D91" s="8"/>
      <c r="E91" s="8"/>
      <c r="F91" s="8"/>
      <c r="G91" s="8"/>
      <c r="H91" s="8"/>
    </row>
    <row r="92" spans="1:8">
      <c r="A92" s="8">
        <v>8</v>
      </c>
      <c r="B92" s="12">
        <f t="shared" si="8"/>
        <v>14.699366819098181</v>
      </c>
      <c r="C92" s="8"/>
      <c r="D92" s="8"/>
      <c r="E92" s="8"/>
      <c r="F92" s="8"/>
      <c r="G92" s="8"/>
      <c r="H92" s="8"/>
    </row>
    <row r="93" spans="1:8">
      <c r="A93" s="8">
        <v>9</v>
      </c>
      <c r="B93" s="12">
        <f t="shared" si="8"/>
        <v>13.078850156358932</v>
      </c>
      <c r="C93" s="8"/>
      <c r="D93" s="8"/>
      <c r="E93" s="8"/>
      <c r="F93" s="8"/>
      <c r="G93" s="8"/>
      <c r="H93" s="8"/>
    </row>
    <row r="94" spans="1:8">
      <c r="A94" s="8">
        <v>10</v>
      </c>
      <c r="B94" s="12">
        <f t="shared" si="8"/>
        <v>11.662894895110652</v>
      </c>
      <c r="C94" s="8"/>
      <c r="D94" s="8"/>
      <c r="E94" s="8"/>
      <c r="F94" s="8"/>
      <c r="G94" s="8"/>
      <c r="H94" s="8"/>
    </row>
    <row r="95" spans="1:8">
      <c r="A95" s="8"/>
      <c r="B95" s="8"/>
      <c r="C95" s="8"/>
      <c r="D95" s="8"/>
      <c r="E95" s="8"/>
      <c r="F95" s="8"/>
      <c r="G95" s="8"/>
      <c r="H95" s="8"/>
    </row>
    <row r="96" spans="1:8">
      <c r="A96" s="8"/>
      <c r="B96" s="8"/>
      <c r="C96" s="8"/>
      <c r="D96" s="8"/>
      <c r="E96" s="8"/>
      <c r="F96" s="8"/>
      <c r="G96" s="8"/>
      <c r="H96" s="8"/>
    </row>
    <row r="97" spans="1:8">
      <c r="A97" s="8"/>
      <c r="B97" s="8"/>
      <c r="C97" s="8"/>
      <c r="D97" s="8"/>
      <c r="E97" s="8"/>
      <c r="F97" s="8"/>
      <c r="G97" s="8"/>
      <c r="H97" s="8"/>
    </row>
  </sheetData>
  <mergeCells count="5">
    <mergeCell ref="A6:C6"/>
    <mergeCell ref="B13:D13"/>
    <mergeCell ref="I6:M6"/>
    <mergeCell ref="I8:K8"/>
    <mergeCell ref="I11:N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D19EB-1B86-7F4E-AAF8-46EC4F5FD528}">
  <dimension ref="A1:U22"/>
  <sheetViews>
    <sheetView tabSelected="1" zoomScaleNormal="100" workbookViewId="0">
      <selection activeCell="F16" sqref="F16:M16"/>
    </sheetView>
  </sheetViews>
  <sheetFormatPr baseColWidth="10" defaultRowHeight="15"/>
  <cols>
    <col min="1" max="2" width="10.83203125" style="8"/>
    <col min="3" max="3" width="11.6640625" style="8" bestFit="1" customWidth="1"/>
    <col min="4" max="4" width="10.83203125" style="8"/>
  </cols>
  <sheetData>
    <row r="1" spans="1:21">
      <c r="F1" t="s">
        <v>65</v>
      </c>
      <c r="H1" t="s">
        <v>60</v>
      </c>
    </row>
    <row r="2" spans="1:21">
      <c r="A2" s="8" t="s">
        <v>62</v>
      </c>
      <c r="F2" t="s">
        <v>66</v>
      </c>
      <c r="G2">
        <v>0</v>
      </c>
      <c r="H2">
        <v>2.5</v>
      </c>
      <c r="I2">
        <v>5</v>
      </c>
      <c r="J2">
        <v>7.5</v>
      </c>
      <c r="K2">
        <v>10</v>
      </c>
      <c r="L2">
        <v>12.5</v>
      </c>
      <c r="M2">
        <v>15</v>
      </c>
    </row>
    <row r="3" spans="1:21">
      <c r="A3" s="8" t="s">
        <v>54</v>
      </c>
      <c r="B3" s="8" t="s">
        <v>51</v>
      </c>
      <c r="C3" s="8" t="s">
        <v>52</v>
      </c>
      <c r="D3" s="8" t="s">
        <v>53</v>
      </c>
      <c r="F3" s="3" t="s">
        <v>38</v>
      </c>
    </row>
    <row r="4" spans="1:21">
      <c r="A4" s="8">
        <v>0.5</v>
      </c>
      <c r="B4" s="15">
        <v>50.890749857441008</v>
      </c>
      <c r="C4" s="15">
        <v>34.350358528942195</v>
      </c>
      <c r="D4" s="15">
        <f t="shared" ref="D4:D14" si="0">B4+C4</f>
        <v>85.241108386383203</v>
      </c>
      <c r="F4">
        <v>0.5</v>
      </c>
      <c r="G4" s="2">
        <f t="shared" ref="G4:G14" si="1">J4*$G$16</f>
        <v>42.620554193191602</v>
      </c>
      <c r="H4" s="2">
        <f t="shared" ref="H4:H14" si="2">J4*$H$16</f>
        <v>63.930831289787406</v>
      </c>
      <c r="I4" s="2">
        <f t="shared" ref="I4:I14" si="3">J4*$I$16</f>
        <v>76.716997547744882</v>
      </c>
      <c r="J4" s="2">
        <v>85.241108386383203</v>
      </c>
      <c r="K4" s="2">
        <f t="shared" ref="K4:K14" si="4">J4*$K$16</f>
        <v>76.716997547744882</v>
      </c>
      <c r="L4" s="2">
        <f t="shared" ref="L4:L14" si="5">J4*$L$16</f>
        <v>63.930831289787406</v>
      </c>
      <c r="M4" s="2">
        <f t="shared" ref="M4:M14" si="6">J4*$M$16</f>
        <v>42.620554193191602</v>
      </c>
    </row>
    <row r="5" spans="1:21">
      <c r="A5" s="8">
        <v>1</v>
      </c>
      <c r="B5" s="15">
        <v>43.952907845876453</v>
      </c>
      <c r="C5" s="15">
        <v>32.711059879241226</v>
      </c>
      <c r="D5" s="15">
        <f t="shared" si="0"/>
        <v>76.663967725117686</v>
      </c>
      <c r="F5">
        <v>1</v>
      </c>
      <c r="G5" s="2">
        <f t="shared" si="1"/>
        <v>38.331983862558843</v>
      </c>
      <c r="H5" s="2">
        <f t="shared" si="2"/>
        <v>57.497975793838265</v>
      </c>
      <c r="I5" s="2">
        <f t="shared" si="3"/>
        <v>68.997570952605926</v>
      </c>
      <c r="J5" s="2">
        <v>76.663967725117686</v>
      </c>
      <c r="K5" s="2">
        <f t="shared" si="4"/>
        <v>68.997570952605926</v>
      </c>
      <c r="L5" s="2">
        <f t="shared" si="5"/>
        <v>57.497975793838265</v>
      </c>
      <c r="M5" s="2">
        <f t="shared" si="6"/>
        <v>38.331983862558843</v>
      </c>
      <c r="O5" s="2"/>
      <c r="P5" s="2"/>
      <c r="Q5" s="2"/>
      <c r="R5" s="2"/>
      <c r="S5" s="2"/>
      <c r="T5" s="2"/>
      <c r="U5" s="2"/>
    </row>
    <row r="6" spans="1:21">
      <c r="A6" s="8">
        <v>2</v>
      </c>
      <c r="B6" s="15">
        <v>34.896366719995513</v>
      </c>
      <c r="C6" s="15">
        <v>29.502958650968992</v>
      </c>
      <c r="D6" s="15">
        <f t="shared" si="0"/>
        <v>64.399325370964505</v>
      </c>
      <c r="F6">
        <v>2</v>
      </c>
      <c r="G6" s="2">
        <f t="shared" si="1"/>
        <v>32.199662685482252</v>
      </c>
      <c r="H6" s="2">
        <f t="shared" si="2"/>
        <v>48.299494028223378</v>
      </c>
      <c r="I6" s="2">
        <f t="shared" si="3"/>
        <v>57.959392833868058</v>
      </c>
      <c r="J6" s="2">
        <v>64.399325370964505</v>
      </c>
      <c r="K6" s="2">
        <f t="shared" si="4"/>
        <v>57.959392833868058</v>
      </c>
      <c r="L6" s="2">
        <f t="shared" si="5"/>
        <v>48.299494028223378</v>
      </c>
      <c r="M6" s="2">
        <f t="shared" si="6"/>
        <v>32.199662685482252</v>
      </c>
      <c r="O6" s="2"/>
      <c r="P6" s="2"/>
      <c r="Q6" s="2"/>
      <c r="R6" s="2"/>
      <c r="S6" s="2"/>
      <c r="T6" s="2"/>
      <c r="U6" s="2"/>
    </row>
    <row r="7" spans="1:21">
      <c r="A7" s="8">
        <v>3</v>
      </c>
      <c r="B7" s="15">
        <v>29.071825753323076</v>
      </c>
      <c r="C7" s="15">
        <v>26.446965678258724</v>
      </c>
      <c r="D7" s="15">
        <f t="shared" si="0"/>
        <v>55.518791431581803</v>
      </c>
      <c r="F7">
        <v>3</v>
      </c>
      <c r="G7" s="2">
        <f t="shared" si="1"/>
        <v>27.759395715790902</v>
      </c>
      <c r="H7" s="2">
        <f t="shared" si="2"/>
        <v>41.639093573686353</v>
      </c>
      <c r="I7" s="2">
        <f t="shared" si="3"/>
        <v>49.966912288423622</v>
      </c>
      <c r="J7" s="2">
        <v>55.518791431581803</v>
      </c>
      <c r="K7" s="2">
        <f t="shared" si="4"/>
        <v>49.966912288423622</v>
      </c>
      <c r="L7" s="2">
        <f t="shared" si="5"/>
        <v>41.639093573686353</v>
      </c>
      <c r="M7" s="2">
        <f t="shared" si="6"/>
        <v>27.759395715790902</v>
      </c>
      <c r="O7" s="2"/>
      <c r="P7" s="2"/>
      <c r="Q7" s="2"/>
      <c r="R7" s="2"/>
      <c r="S7" s="2"/>
      <c r="T7" s="2"/>
      <c r="U7" s="2"/>
    </row>
    <row r="8" spans="1:21">
      <c r="A8" s="8">
        <v>4</v>
      </c>
      <c r="B8" s="15">
        <v>24.138778448794792</v>
      </c>
      <c r="C8" s="15">
        <v>23.597722690699459</v>
      </c>
      <c r="D8" s="15">
        <f t="shared" si="0"/>
        <v>47.736501139494251</v>
      </c>
      <c r="F8">
        <v>4</v>
      </c>
      <c r="G8" s="2">
        <f t="shared" si="1"/>
        <v>23.868250569747126</v>
      </c>
      <c r="H8" s="2">
        <f t="shared" si="2"/>
        <v>35.802375854620692</v>
      </c>
      <c r="I8" s="2">
        <f t="shared" si="3"/>
        <v>42.962851025544829</v>
      </c>
      <c r="J8" s="2">
        <v>47.736501139494251</v>
      </c>
      <c r="K8" s="2">
        <f t="shared" si="4"/>
        <v>42.962851025544829</v>
      </c>
      <c r="L8" s="2">
        <f t="shared" si="5"/>
        <v>35.802375854620692</v>
      </c>
      <c r="M8" s="2">
        <f t="shared" si="6"/>
        <v>23.868250569747126</v>
      </c>
      <c r="O8" s="2"/>
      <c r="P8" s="2"/>
      <c r="Q8" s="2"/>
      <c r="R8" s="2"/>
      <c r="S8" s="2"/>
      <c r="T8" s="2"/>
      <c r="U8" s="2"/>
    </row>
    <row r="9" spans="1:21">
      <c r="A9" s="8">
        <v>5</v>
      </c>
      <c r="B9" s="15">
        <v>20.717106367458786</v>
      </c>
      <c r="C9" s="15">
        <v>20.99009436313499</v>
      </c>
      <c r="D9" s="15">
        <f t="shared" si="0"/>
        <v>41.707200730593776</v>
      </c>
      <c r="F9">
        <v>5</v>
      </c>
      <c r="G9" s="2">
        <f t="shared" si="1"/>
        <v>20.853600365296888</v>
      </c>
      <c r="H9" s="2">
        <f t="shared" si="2"/>
        <v>31.280400547945334</v>
      </c>
      <c r="I9" s="2">
        <f t="shared" si="3"/>
        <v>37.536480657534398</v>
      </c>
      <c r="J9" s="2">
        <v>41.707200730593776</v>
      </c>
      <c r="K9" s="2">
        <f t="shared" si="4"/>
        <v>37.536480657534398</v>
      </c>
      <c r="L9" s="2">
        <f t="shared" si="5"/>
        <v>31.280400547945334</v>
      </c>
      <c r="M9" s="2">
        <f t="shared" si="6"/>
        <v>20.853600365296888</v>
      </c>
      <c r="O9" s="2"/>
      <c r="P9" s="2"/>
      <c r="Q9" s="2"/>
      <c r="R9" s="2"/>
      <c r="S9" s="2"/>
      <c r="T9" s="2"/>
      <c r="U9" s="2"/>
    </row>
    <row r="10" spans="1:21">
      <c r="A10" s="8">
        <v>6</v>
      </c>
      <c r="B10" s="15">
        <v>19.030669238926304</v>
      </c>
      <c r="C10" s="15">
        <v>18.639819122166269</v>
      </c>
      <c r="D10" s="15">
        <f t="shared" si="0"/>
        <v>37.670488361092573</v>
      </c>
      <c r="F10">
        <v>6</v>
      </c>
      <c r="G10" s="2">
        <f t="shared" si="1"/>
        <v>18.835244180546287</v>
      </c>
      <c r="H10" s="2">
        <f t="shared" si="2"/>
        <v>28.252866270819432</v>
      </c>
      <c r="I10" s="2">
        <f t="shared" si="3"/>
        <v>33.90343952498332</v>
      </c>
      <c r="J10" s="2">
        <v>37.670488361092573</v>
      </c>
      <c r="K10" s="2">
        <f t="shared" si="4"/>
        <v>33.90343952498332</v>
      </c>
      <c r="L10" s="2">
        <f t="shared" si="5"/>
        <v>28.252866270819432</v>
      </c>
      <c r="M10" s="2">
        <f t="shared" si="6"/>
        <v>18.835244180546287</v>
      </c>
      <c r="O10" s="2"/>
      <c r="P10" s="2"/>
      <c r="Q10" s="2"/>
      <c r="R10" s="2"/>
      <c r="S10" s="2"/>
      <c r="T10" s="2"/>
      <c r="U10" s="2"/>
    </row>
    <row r="11" spans="1:21">
      <c r="A11" s="8">
        <v>7</v>
      </c>
      <c r="B11" s="15">
        <v>15.873144018464895</v>
      </c>
      <c r="C11" s="15">
        <v>16.546774456929846</v>
      </c>
      <c r="D11" s="15">
        <f t="shared" si="0"/>
        <v>32.419918475394738</v>
      </c>
      <c r="F11">
        <v>7</v>
      </c>
      <c r="G11" s="2">
        <f t="shared" si="1"/>
        <v>16.209959237697369</v>
      </c>
      <c r="H11" s="2">
        <f t="shared" si="2"/>
        <v>24.314938856546053</v>
      </c>
      <c r="I11" s="2">
        <f t="shared" si="3"/>
        <v>29.177926627855264</v>
      </c>
      <c r="J11" s="2">
        <v>32.419918475394738</v>
      </c>
      <c r="K11" s="2">
        <f t="shared" si="4"/>
        <v>29.177926627855264</v>
      </c>
      <c r="L11" s="2">
        <f t="shared" si="5"/>
        <v>24.314938856546053</v>
      </c>
      <c r="M11" s="2">
        <f t="shared" si="6"/>
        <v>16.209959237697369</v>
      </c>
      <c r="O11" s="2"/>
      <c r="P11" s="2"/>
      <c r="Q11" s="2"/>
      <c r="R11" s="2"/>
      <c r="S11" s="2"/>
      <c r="T11" s="2"/>
      <c r="U11" s="2"/>
    </row>
    <row r="12" spans="1:21">
      <c r="A12" s="8">
        <v>8</v>
      </c>
      <c r="B12" s="15">
        <v>13.989792196965817</v>
      </c>
      <c r="C12" s="15">
        <v>14.699366819098181</v>
      </c>
      <c r="D12" s="15">
        <f t="shared" si="0"/>
        <v>28.689159016063996</v>
      </c>
      <c r="F12">
        <v>8</v>
      </c>
      <c r="G12" s="2">
        <f t="shared" si="1"/>
        <v>14.344579508031998</v>
      </c>
      <c r="H12" s="2">
        <f t="shared" si="2"/>
        <v>21.516869262047997</v>
      </c>
      <c r="I12" s="2">
        <f t="shared" si="3"/>
        <v>25.820243114457597</v>
      </c>
      <c r="J12" s="2">
        <v>28.689159016063996</v>
      </c>
      <c r="K12" s="2">
        <f t="shared" si="4"/>
        <v>25.820243114457597</v>
      </c>
      <c r="L12" s="2">
        <f t="shared" si="5"/>
        <v>21.516869262047997</v>
      </c>
      <c r="M12" s="2">
        <f t="shared" si="6"/>
        <v>14.344579508031998</v>
      </c>
      <c r="O12" s="2"/>
      <c r="P12" s="2"/>
      <c r="Q12" s="2"/>
      <c r="R12" s="2"/>
      <c r="S12" s="2"/>
      <c r="T12" s="2"/>
      <c r="U12" s="2"/>
    </row>
    <row r="13" spans="1:21">
      <c r="A13" s="8">
        <v>9</v>
      </c>
      <c r="B13" s="15">
        <v>12.354117498958887</v>
      </c>
      <c r="C13" s="15">
        <v>13.078850156358932</v>
      </c>
      <c r="D13" s="15">
        <f t="shared" si="0"/>
        <v>25.432967655317817</v>
      </c>
      <c r="F13">
        <v>9</v>
      </c>
      <c r="G13" s="2">
        <f t="shared" si="1"/>
        <v>12.716483827658909</v>
      </c>
      <c r="H13" s="2">
        <f t="shared" si="2"/>
        <v>19.074725741488365</v>
      </c>
      <c r="I13" s="2">
        <f t="shared" si="3"/>
        <v>22.889670889786036</v>
      </c>
      <c r="J13" s="2">
        <v>25.432967655317817</v>
      </c>
      <c r="K13" s="2">
        <f t="shared" si="4"/>
        <v>22.889670889786036</v>
      </c>
      <c r="L13" s="2">
        <f t="shared" si="5"/>
        <v>19.074725741488365</v>
      </c>
      <c r="M13" s="2">
        <f t="shared" si="6"/>
        <v>12.716483827658909</v>
      </c>
      <c r="O13" s="2"/>
      <c r="P13" s="2"/>
      <c r="Q13" s="2"/>
      <c r="R13" s="2"/>
      <c r="S13" s="2"/>
      <c r="T13" s="2"/>
      <c r="U13" s="2"/>
    </row>
    <row r="14" spans="1:21">
      <c r="A14" s="8">
        <v>10</v>
      </c>
      <c r="B14" s="15">
        <v>10.934622500606467</v>
      </c>
      <c r="C14" s="15">
        <v>11.662894895110652</v>
      </c>
      <c r="D14" s="15">
        <f t="shared" si="0"/>
        <v>22.597517395717119</v>
      </c>
      <c r="F14">
        <v>10</v>
      </c>
      <c r="G14" s="2">
        <f t="shared" si="1"/>
        <v>11.29875869785856</v>
      </c>
      <c r="H14" s="2">
        <f t="shared" si="2"/>
        <v>16.94813804678784</v>
      </c>
      <c r="I14" s="2">
        <f t="shared" si="3"/>
        <v>20.337765656145407</v>
      </c>
      <c r="J14" s="2">
        <v>22.597517395717119</v>
      </c>
      <c r="K14" s="2">
        <f t="shared" si="4"/>
        <v>20.337765656145407</v>
      </c>
      <c r="L14" s="2">
        <f t="shared" si="5"/>
        <v>16.94813804678784</v>
      </c>
      <c r="M14" s="2">
        <f t="shared" si="6"/>
        <v>11.29875869785856</v>
      </c>
      <c r="O14" s="2"/>
      <c r="P14" s="2"/>
      <c r="Q14" s="2"/>
      <c r="R14" s="2"/>
      <c r="S14" s="2"/>
      <c r="T14" s="2"/>
      <c r="U14" s="2"/>
    </row>
    <row r="15" spans="1:21">
      <c r="O15" s="2"/>
      <c r="P15" s="2"/>
      <c r="Q15" s="2"/>
      <c r="R15" s="2"/>
      <c r="S15" s="2"/>
      <c r="T15" s="2"/>
      <c r="U15" s="2"/>
    </row>
    <row r="16" spans="1:21">
      <c r="F16" s="16" t="s">
        <v>55</v>
      </c>
      <c r="G16" s="16">
        <v>0.5</v>
      </c>
      <c r="H16" s="16">
        <v>0.75</v>
      </c>
      <c r="I16" s="16">
        <v>0.9</v>
      </c>
      <c r="J16" s="16">
        <v>1</v>
      </c>
      <c r="K16" s="16">
        <v>0.9</v>
      </c>
      <c r="L16" s="16">
        <v>0.75</v>
      </c>
      <c r="M16" s="16">
        <v>0.5</v>
      </c>
    </row>
    <row r="17" spans="7:15">
      <c r="G17" t="s">
        <v>58</v>
      </c>
    </row>
    <row r="19" spans="7:15">
      <c r="G19" t="s">
        <v>59</v>
      </c>
    </row>
    <row r="20" spans="7:15" ht="21">
      <c r="G20" s="2">
        <f>AVERAGE(G4:G14)</f>
        <v>23.548952076714613</v>
      </c>
      <c r="H20" s="2">
        <f t="shared" ref="H20:M20" si="7">AVERAGE(H4:H14)</f>
        <v>35.32342811507192</v>
      </c>
      <c r="I20" s="2">
        <f t="shared" si="7"/>
        <v>42.388113738086297</v>
      </c>
      <c r="J20" s="2">
        <f t="shared" si="7"/>
        <v>47.097904153429226</v>
      </c>
      <c r="K20" s="2">
        <f t="shared" si="7"/>
        <v>42.388113738086297</v>
      </c>
      <c r="L20" s="2">
        <f t="shared" si="7"/>
        <v>35.32342811507192</v>
      </c>
      <c r="M20" s="2">
        <f t="shared" si="7"/>
        <v>23.548952076714613</v>
      </c>
      <c r="N20" s="5">
        <f>AVERAGE(G20:M20)</f>
        <v>35.65984171616784</v>
      </c>
      <c r="O20" s="4" t="s">
        <v>63</v>
      </c>
    </row>
    <row r="21" spans="7:15" ht="21">
      <c r="O21" s="4" t="s">
        <v>64</v>
      </c>
    </row>
    <row r="22" spans="7:15" ht="16">
      <c r="G22" s="6" t="s">
        <v>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culations</vt:lpstr>
      <vt:lpstr>Experiment dose r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 Burgess</dc:creator>
  <cp:lastModifiedBy>Neil Willey</cp:lastModifiedBy>
  <dcterms:created xsi:type="dcterms:W3CDTF">2018-01-17T13:11:11Z</dcterms:created>
  <dcterms:modified xsi:type="dcterms:W3CDTF">2019-08-23T16:10:38Z</dcterms:modified>
</cp:coreProperties>
</file>